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yamaEE/Documents/論文2011-/BanglaTKK-DVkit/Revise(Virology Journal)/Additional files (revision)/"/>
    </mc:Choice>
  </mc:AlternateContent>
  <xr:revisionPtr revIDLastSave="0" documentId="13_ncr:1_{1C2C8287-1A0E-E34C-91CF-A233887E055C}" xr6:coauthVersionLast="36" xr6:coauthVersionMax="36" xr10:uidLastSave="{00000000-0000-0000-0000-000000000000}"/>
  <bookViews>
    <workbookView xWindow="1540" yWindow="1040" windowWidth="27260" windowHeight="16540" xr2:uid="{00000000-000D-0000-FFFF-FFFF00000000}"/>
  </bookViews>
  <sheets>
    <sheet name="Additional file 4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5" uniqueCount="35">
  <si>
    <t>Intensity of test line (mABs)</t>
    <phoneticPr fontId="2"/>
  </si>
  <si>
    <t>Sample ID</t>
  </si>
  <si>
    <t>Dengue Ct</t>
  </si>
  <si>
    <t>Serotype</t>
    <phoneticPr fontId="4"/>
  </si>
  <si>
    <t>Genotype</t>
    <phoneticPr fontId="2"/>
  </si>
  <si>
    <t>Lineage</t>
    <phoneticPr fontId="2"/>
  </si>
  <si>
    <t>TKK-1st</t>
    <phoneticPr fontId="4"/>
  </si>
  <si>
    <t>TKK-2nd</t>
    <phoneticPr fontId="4"/>
  </si>
  <si>
    <t>SD Ag</t>
    <phoneticPr fontId="4"/>
  </si>
  <si>
    <t>SD-IgM</t>
    <phoneticPr fontId="4"/>
  </si>
  <si>
    <t>SD-IgG</t>
    <phoneticPr fontId="4"/>
  </si>
  <si>
    <t xml:space="preserve"> Experiment</t>
    <phoneticPr fontId="2"/>
  </si>
  <si>
    <t>ND</t>
  </si>
  <si>
    <t>X</t>
    <phoneticPr fontId="4"/>
  </si>
  <si>
    <t>Cosmopolitan</t>
    <phoneticPr fontId="2"/>
  </si>
  <si>
    <t xml:space="preserve"> C</t>
    <phoneticPr fontId="2"/>
  </si>
  <si>
    <t>Ⅴ</t>
    <phoneticPr fontId="2"/>
  </si>
  <si>
    <t>Ⅰ</t>
    <phoneticPr fontId="2"/>
  </si>
  <si>
    <t>B</t>
    <phoneticPr fontId="2"/>
  </si>
  <si>
    <t>C</t>
    <phoneticPr fontId="2"/>
  </si>
  <si>
    <t>[</t>
    <phoneticPr fontId="2"/>
  </si>
  <si>
    <t>Ct : Threshold cycle</t>
    <phoneticPr fontId="2"/>
  </si>
  <si>
    <t>x:failed to determine</t>
    <phoneticPr fontId="2"/>
  </si>
  <si>
    <t>mABs : milli adsorvance</t>
    <phoneticPr fontId="2"/>
  </si>
  <si>
    <t>Pink color denotes positive.</t>
    <phoneticPr fontId="2"/>
  </si>
  <si>
    <t>SD Ag: SD Bioline NS1 antgen test</t>
    <phoneticPr fontId="2"/>
  </si>
  <si>
    <t>SD IgM: IgM line in SD Bioline IgM/IgG test</t>
    <phoneticPr fontId="2"/>
  </si>
  <si>
    <t>SD IgG: IgG line in SD Bioline IgM/IgG test</t>
    <phoneticPr fontId="2"/>
  </si>
  <si>
    <t>ND: No data</t>
    <phoneticPr fontId="2"/>
  </si>
  <si>
    <t>Additional file 4.Results of RDT evaluation in all DENV RT-PCR-positive samples.</t>
    <phoneticPr fontId="2"/>
  </si>
  <si>
    <t>NS1 ELISA</t>
    <phoneticPr fontId="2"/>
  </si>
  <si>
    <t>ISR</t>
    <phoneticPr fontId="2"/>
  </si>
  <si>
    <t>ND</t>
    <phoneticPr fontId="2"/>
  </si>
  <si>
    <t>OD450</t>
    <phoneticPr fontId="2"/>
  </si>
  <si>
    <t>ISR: Immune Status Ratio= Optical density of test sample/ cut-off valu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charset val="22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8" fillId="0" borderId="0"/>
    <xf numFmtId="0" fontId="9" fillId="0" borderId="0"/>
  </cellStyleXfs>
  <cellXfs count="37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0" fillId="0" borderId="2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4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4" xfId="0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/>
    </xf>
    <xf numFmtId="0" fontId="0" fillId="0" borderId="4" xfId="0" applyBorder="1" applyAlignment="1"/>
    <xf numFmtId="0" fontId="0" fillId="0" borderId="4" xfId="0" applyFill="1" applyBorder="1" applyAlignment="1"/>
    <xf numFmtId="0" fontId="5" fillId="3" borderId="4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right"/>
    </xf>
    <xf numFmtId="0" fontId="7" fillId="0" borderId="4" xfId="0" applyFont="1" applyBorder="1">
      <alignment vertical="center"/>
    </xf>
    <xf numFmtId="0" fontId="0" fillId="0" borderId="5" xfId="0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5" xfId="0" applyBorder="1" applyAlignment="1"/>
    <xf numFmtId="0" fontId="0" fillId="0" borderId="5" xfId="0" applyFill="1" applyBorder="1" applyAlignment="1"/>
    <xf numFmtId="0" fontId="0" fillId="0" borderId="0" xfId="0" applyBorder="1">
      <alignment vertical="center"/>
    </xf>
    <xf numFmtId="0" fontId="6" fillId="0" borderId="6" xfId="1" applyFont="1" applyFill="1" applyBorder="1" applyAlignment="1">
      <alignment horizontal="center"/>
    </xf>
    <xf numFmtId="0" fontId="6" fillId="0" borderId="6" xfId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6" xfId="0" applyBorder="1">
      <alignment vertical="center"/>
    </xf>
    <xf numFmtId="0" fontId="8" fillId="0" borderId="6" xfId="1" applyBorder="1"/>
    <xf numFmtId="0" fontId="6" fillId="0" borderId="4" xfId="1" applyFont="1" applyFill="1" applyBorder="1" applyAlignment="1">
      <alignment horizontal="center"/>
    </xf>
    <xf numFmtId="0" fontId="6" fillId="0" borderId="4" xfId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4" xfId="1" applyBorder="1"/>
    <xf numFmtId="0" fontId="3" fillId="0" borderId="0" xfId="0" applyFont="1" applyFill="1" applyBorder="1" applyAlignment="1">
      <alignment horizontal="center" vertical="center"/>
    </xf>
    <xf numFmtId="176" fontId="0" fillId="0" borderId="4" xfId="0" applyNumberFormat="1" applyBorder="1">
      <alignment vertical="center"/>
    </xf>
    <xf numFmtId="0" fontId="9" fillId="0" borderId="4" xfId="2" applyBorder="1"/>
    <xf numFmtId="0" fontId="0" fillId="0" borderId="3" xfId="0" applyBorder="1" applyAlignment="1">
      <alignment horizontal="center" vertical="center"/>
    </xf>
  </cellXfs>
  <cellStyles count="3">
    <cellStyle name="標準" xfId="0" builtinId="0"/>
    <cellStyle name="標準 2" xfId="1" xr:uid="{00000000-0005-0000-0000-000001000000}"/>
    <cellStyle name="標準 4" xfId="2" xr:uid="{00000000-0005-0000-0000-000002000000}"/>
  </cellStyles>
  <dxfs count="36">
    <dxf>
      <font>
        <strike val="0"/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4"/>
  <sheetViews>
    <sheetView tabSelected="1" topLeftCell="A157" zoomScale="91" zoomScaleNormal="91" workbookViewId="0">
      <selection activeCell="E165" sqref="E165"/>
    </sheetView>
  </sheetViews>
  <sheetFormatPr baseColWidth="10" defaultColWidth="8.7109375" defaultRowHeight="20"/>
  <cols>
    <col min="4" max="4" width="11.42578125" customWidth="1"/>
  </cols>
  <sheetData>
    <row r="1" spans="1:13">
      <c r="A1" s="1" t="s">
        <v>29</v>
      </c>
      <c r="K1" s="5"/>
      <c r="L1" s="5"/>
    </row>
    <row r="2" spans="1:13">
      <c r="A2" s="2"/>
      <c r="B2" s="2"/>
      <c r="C2" s="2"/>
      <c r="D2" s="2"/>
      <c r="E2" s="2"/>
      <c r="F2" s="36" t="s">
        <v>0</v>
      </c>
      <c r="G2" s="36"/>
      <c r="H2" s="36"/>
      <c r="I2" s="36"/>
      <c r="J2" s="36"/>
      <c r="K2" s="23"/>
      <c r="L2" s="33" t="s">
        <v>30</v>
      </c>
      <c r="M2" s="33" t="s">
        <v>30</v>
      </c>
    </row>
    <row r="3" spans="1:1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5" t="s">
        <v>11</v>
      </c>
      <c r="L3" s="4" t="s">
        <v>33</v>
      </c>
      <c r="M3" s="4" t="s">
        <v>31</v>
      </c>
    </row>
    <row r="4" spans="1:13">
      <c r="A4" s="6">
        <v>275</v>
      </c>
      <c r="B4" s="7">
        <v>23.06</v>
      </c>
      <c r="C4" s="8">
        <v>2</v>
      </c>
      <c r="D4" s="9" t="s">
        <v>12</v>
      </c>
      <c r="E4" s="9"/>
      <c r="F4" s="10">
        <v>801.5</v>
      </c>
      <c r="G4" s="10">
        <v>989.6</v>
      </c>
      <c r="H4" s="10">
        <v>304.7</v>
      </c>
      <c r="I4" s="10">
        <v>0</v>
      </c>
      <c r="J4" s="10">
        <v>0</v>
      </c>
      <c r="K4" s="10">
        <v>2</v>
      </c>
      <c r="L4" s="9" t="s">
        <v>32</v>
      </c>
      <c r="M4" s="9" t="s">
        <v>32</v>
      </c>
    </row>
    <row r="5" spans="1:13">
      <c r="A5" s="6">
        <v>301</v>
      </c>
      <c r="B5" s="8">
        <v>32.119999999999997</v>
      </c>
      <c r="C5" s="11" t="s">
        <v>13</v>
      </c>
      <c r="D5" s="9" t="s">
        <v>12</v>
      </c>
      <c r="E5" s="9"/>
      <c r="F5" s="10">
        <v>372.3</v>
      </c>
      <c r="G5" s="10">
        <v>375.4</v>
      </c>
      <c r="H5" s="10">
        <v>57.4</v>
      </c>
      <c r="I5" s="10">
        <v>0</v>
      </c>
      <c r="J5" s="10">
        <v>0</v>
      </c>
      <c r="K5" s="10">
        <v>2</v>
      </c>
      <c r="L5" s="9" t="s">
        <v>32</v>
      </c>
      <c r="M5" s="9" t="s">
        <v>32</v>
      </c>
    </row>
    <row r="6" spans="1:13">
      <c r="A6" s="6">
        <v>375</v>
      </c>
      <c r="B6" s="7">
        <v>24.36</v>
      </c>
      <c r="C6" s="8">
        <v>2</v>
      </c>
      <c r="D6" s="9" t="s">
        <v>12</v>
      </c>
      <c r="E6" s="9"/>
      <c r="F6" s="10">
        <v>363.8</v>
      </c>
      <c r="G6" s="10">
        <v>306.39999999999998</v>
      </c>
      <c r="H6" s="10">
        <v>8.9</v>
      </c>
      <c r="I6" s="10">
        <v>22.2</v>
      </c>
      <c r="J6" s="10">
        <v>0</v>
      </c>
      <c r="K6" s="10">
        <v>2</v>
      </c>
      <c r="L6" s="9" t="s">
        <v>32</v>
      </c>
      <c r="M6" s="9" t="s">
        <v>32</v>
      </c>
    </row>
    <row r="7" spans="1:13">
      <c r="A7" s="6">
        <v>426</v>
      </c>
      <c r="B7" s="7">
        <v>29.34</v>
      </c>
      <c r="C7" s="8">
        <v>2</v>
      </c>
      <c r="D7" s="9" t="s">
        <v>12</v>
      </c>
      <c r="E7" s="9"/>
      <c r="F7" s="10">
        <v>491</v>
      </c>
      <c r="G7" s="10">
        <v>482.1</v>
      </c>
      <c r="H7" s="10">
        <v>40.6</v>
      </c>
      <c r="I7" s="10">
        <v>4.4000000000000004</v>
      </c>
      <c r="J7" s="10">
        <v>0</v>
      </c>
      <c r="K7" s="10">
        <v>2</v>
      </c>
      <c r="L7" s="9" t="s">
        <v>32</v>
      </c>
      <c r="M7" s="9" t="s">
        <v>32</v>
      </c>
    </row>
    <row r="8" spans="1:13">
      <c r="A8" s="6">
        <v>428</v>
      </c>
      <c r="B8" s="7">
        <v>26.37</v>
      </c>
      <c r="C8" s="8">
        <v>2</v>
      </c>
      <c r="D8" s="9" t="s">
        <v>12</v>
      </c>
      <c r="E8" s="9"/>
      <c r="F8" s="10">
        <v>580.29999999999995</v>
      </c>
      <c r="G8" s="10">
        <v>635</v>
      </c>
      <c r="H8" s="10">
        <v>83.4</v>
      </c>
      <c r="I8" s="10">
        <v>0</v>
      </c>
      <c r="J8" s="10">
        <v>0</v>
      </c>
      <c r="K8" s="10">
        <v>2</v>
      </c>
      <c r="L8" s="9" t="s">
        <v>32</v>
      </c>
      <c r="M8" s="9" t="s">
        <v>32</v>
      </c>
    </row>
    <row r="9" spans="1:13">
      <c r="A9" s="6">
        <v>444</v>
      </c>
      <c r="B9" s="8">
        <v>31.54</v>
      </c>
      <c r="C9" s="11" t="s">
        <v>13</v>
      </c>
      <c r="D9" s="9" t="s">
        <v>12</v>
      </c>
      <c r="E9" s="9"/>
      <c r="F9" s="10">
        <v>212.6</v>
      </c>
      <c r="G9" s="10">
        <v>294.2</v>
      </c>
      <c r="H9" s="10">
        <v>8.6</v>
      </c>
      <c r="I9" s="10">
        <v>4</v>
      </c>
      <c r="J9" s="10">
        <v>18.2</v>
      </c>
      <c r="K9" s="10">
        <v>2</v>
      </c>
      <c r="L9" s="9" t="s">
        <v>32</v>
      </c>
      <c r="M9" s="9" t="s">
        <v>32</v>
      </c>
    </row>
    <row r="10" spans="1:13">
      <c r="A10" s="6">
        <v>478</v>
      </c>
      <c r="B10" s="7">
        <v>26.18</v>
      </c>
      <c r="C10" s="8">
        <v>2</v>
      </c>
      <c r="D10" s="9" t="s">
        <v>12</v>
      </c>
      <c r="E10" s="9"/>
      <c r="F10" s="10">
        <v>689.6</v>
      </c>
      <c r="G10" s="10">
        <v>755.3</v>
      </c>
      <c r="H10" s="10">
        <v>91.9</v>
      </c>
      <c r="I10" s="10">
        <v>9.3000000000000007</v>
      </c>
      <c r="J10" s="10">
        <v>0</v>
      </c>
      <c r="K10" s="10">
        <v>2</v>
      </c>
      <c r="L10" s="9" t="s">
        <v>32</v>
      </c>
      <c r="M10" s="9" t="s">
        <v>32</v>
      </c>
    </row>
    <row r="11" spans="1:13">
      <c r="A11" s="6">
        <v>490</v>
      </c>
      <c r="B11" s="7">
        <v>28.85</v>
      </c>
      <c r="C11" s="8">
        <v>2</v>
      </c>
      <c r="D11" s="9" t="s">
        <v>12</v>
      </c>
      <c r="E11" s="9"/>
      <c r="F11" s="10">
        <v>156.19999999999999</v>
      </c>
      <c r="G11" s="10">
        <v>187.3</v>
      </c>
      <c r="H11" s="10">
        <v>16.7</v>
      </c>
      <c r="I11" s="10">
        <v>5.7</v>
      </c>
      <c r="J11" s="10">
        <v>17.600000000000001</v>
      </c>
      <c r="K11" s="10">
        <v>2</v>
      </c>
      <c r="L11" s="9" t="s">
        <v>32</v>
      </c>
      <c r="M11" s="9" t="s">
        <v>32</v>
      </c>
    </row>
    <row r="12" spans="1:13">
      <c r="A12" s="6">
        <v>494</v>
      </c>
      <c r="B12" s="7">
        <v>25.37</v>
      </c>
      <c r="C12" s="8">
        <v>2</v>
      </c>
      <c r="D12" s="9" t="s">
        <v>12</v>
      </c>
      <c r="E12" s="9"/>
      <c r="F12" s="10">
        <v>148.4</v>
      </c>
      <c r="G12" s="10">
        <v>184.1</v>
      </c>
      <c r="H12" s="10">
        <v>12.2</v>
      </c>
      <c r="I12" s="10">
        <v>0</v>
      </c>
      <c r="J12" s="10">
        <v>0</v>
      </c>
      <c r="K12" s="10">
        <v>2</v>
      </c>
      <c r="L12" s="9" t="s">
        <v>32</v>
      </c>
      <c r="M12" s="9" t="s">
        <v>32</v>
      </c>
    </row>
    <row r="13" spans="1:13">
      <c r="A13" s="6">
        <v>496</v>
      </c>
      <c r="B13" s="7">
        <v>26.92</v>
      </c>
      <c r="C13" s="8">
        <v>2</v>
      </c>
      <c r="D13" s="9" t="s">
        <v>12</v>
      </c>
      <c r="E13" s="9"/>
      <c r="F13" s="10">
        <v>100</v>
      </c>
      <c r="G13" s="10">
        <v>123.8</v>
      </c>
      <c r="H13" s="10">
        <v>15.1</v>
      </c>
      <c r="I13" s="10">
        <v>0</v>
      </c>
      <c r="J13" s="10">
        <v>0</v>
      </c>
      <c r="K13" s="10">
        <v>2</v>
      </c>
      <c r="L13" s="9" t="s">
        <v>32</v>
      </c>
      <c r="M13" s="9" t="s">
        <v>32</v>
      </c>
    </row>
    <row r="14" spans="1:13">
      <c r="A14" s="6">
        <v>522</v>
      </c>
      <c r="B14" s="8">
        <v>33.03</v>
      </c>
      <c r="C14" s="11" t="s">
        <v>13</v>
      </c>
      <c r="D14" s="9" t="s">
        <v>12</v>
      </c>
      <c r="E14" s="9"/>
      <c r="F14" s="10">
        <v>369.3</v>
      </c>
      <c r="G14" s="10">
        <v>447.5</v>
      </c>
      <c r="H14" s="10">
        <v>20</v>
      </c>
      <c r="I14" s="10">
        <v>6.1</v>
      </c>
      <c r="J14" s="10">
        <v>0</v>
      </c>
      <c r="K14" s="10">
        <v>2</v>
      </c>
      <c r="L14" s="9" t="s">
        <v>32</v>
      </c>
      <c r="M14" s="9" t="s">
        <v>32</v>
      </c>
    </row>
    <row r="15" spans="1:13">
      <c r="A15" s="6">
        <v>544</v>
      </c>
      <c r="B15" s="7">
        <v>23.84</v>
      </c>
      <c r="C15" s="8">
        <v>2</v>
      </c>
      <c r="D15" s="9" t="s">
        <v>12</v>
      </c>
      <c r="E15" s="9"/>
      <c r="F15" s="10">
        <v>802.5</v>
      </c>
      <c r="G15" s="10">
        <v>1100</v>
      </c>
      <c r="H15" s="10">
        <v>342.9</v>
      </c>
      <c r="I15" s="10">
        <v>17.899999999999999</v>
      </c>
      <c r="J15" s="10">
        <v>0</v>
      </c>
      <c r="K15" s="10">
        <v>2</v>
      </c>
      <c r="L15" s="9" t="s">
        <v>32</v>
      </c>
      <c r="M15" s="9" t="s">
        <v>32</v>
      </c>
    </row>
    <row r="16" spans="1:13">
      <c r="A16" s="6">
        <v>570</v>
      </c>
      <c r="B16" s="7">
        <v>23.13</v>
      </c>
      <c r="C16" s="8">
        <v>2</v>
      </c>
      <c r="D16" s="9" t="s">
        <v>12</v>
      </c>
      <c r="E16" s="9"/>
      <c r="F16" s="10">
        <v>853.9</v>
      </c>
      <c r="G16" s="10">
        <v>1017.2</v>
      </c>
      <c r="H16" s="10">
        <v>412.9</v>
      </c>
      <c r="I16" s="10">
        <v>1.9</v>
      </c>
      <c r="J16" s="10">
        <v>0</v>
      </c>
      <c r="K16" s="10">
        <v>2</v>
      </c>
      <c r="L16" s="9" t="s">
        <v>32</v>
      </c>
      <c r="M16" s="9" t="s">
        <v>32</v>
      </c>
    </row>
    <row r="17" spans="1:13">
      <c r="A17" s="6">
        <v>633</v>
      </c>
      <c r="B17" s="7">
        <v>21.34</v>
      </c>
      <c r="C17" s="8">
        <v>2</v>
      </c>
      <c r="D17" s="9" t="s">
        <v>12</v>
      </c>
      <c r="E17" s="9"/>
      <c r="F17" s="10">
        <v>530.79999999999995</v>
      </c>
      <c r="G17" s="10">
        <v>646</v>
      </c>
      <c r="H17" s="10">
        <v>120.5</v>
      </c>
      <c r="I17" s="10">
        <v>0</v>
      </c>
      <c r="J17" s="10">
        <v>0</v>
      </c>
      <c r="K17" s="10">
        <v>2</v>
      </c>
      <c r="L17" s="9" t="s">
        <v>32</v>
      </c>
      <c r="M17" s="9" t="s">
        <v>32</v>
      </c>
    </row>
    <row r="18" spans="1:13">
      <c r="A18" s="6">
        <v>653</v>
      </c>
      <c r="B18" s="7">
        <v>20.32</v>
      </c>
      <c r="C18" s="8">
        <v>2</v>
      </c>
      <c r="D18" s="9" t="s">
        <v>12</v>
      </c>
      <c r="E18" s="9"/>
      <c r="F18" s="10">
        <v>307.5</v>
      </c>
      <c r="G18" s="10">
        <v>278.7</v>
      </c>
      <c r="H18" s="10">
        <v>33.1</v>
      </c>
      <c r="I18" s="10">
        <v>0</v>
      </c>
      <c r="J18" s="10">
        <v>0</v>
      </c>
      <c r="K18" s="10">
        <v>2</v>
      </c>
      <c r="L18" s="9" t="s">
        <v>32</v>
      </c>
      <c r="M18" s="9" t="s">
        <v>32</v>
      </c>
    </row>
    <row r="19" spans="1:13">
      <c r="A19" s="6">
        <v>663</v>
      </c>
      <c r="B19" s="7">
        <v>27.5</v>
      </c>
      <c r="C19" s="8">
        <v>2</v>
      </c>
      <c r="D19" s="9" t="s">
        <v>12</v>
      </c>
      <c r="E19" s="9"/>
      <c r="F19" s="10">
        <v>526.29999999999995</v>
      </c>
      <c r="G19" s="10">
        <v>724.4</v>
      </c>
      <c r="H19" s="10">
        <v>5.8</v>
      </c>
      <c r="I19" s="10">
        <v>34.6</v>
      </c>
      <c r="J19" s="10">
        <v>126.6</v>
      </c>
      <c r="K19" s="10">
        <v>2</v>
      </c>
      <c r="L19" s="9" t="s">
        <v>32</v>
      </c>
      <c r="M19" s="9" t="s">
        <v>32</v>
      </c>
    </row>
    <row r="20" spans="1:13">
      <c r="A20" s="6">
        <v>667</v>
      </c>
      <c r="B20" s="7">
        <v>27.39</v>
      </c>
      <c r="C20" s="8">
        <v>2</v>
      </c>
      <c r="D20" s="9" t="s">
        <v>12</v>
      </c>
      <c r="E20" s="9"/>
      <c r="F20" s="10">
        <v>150.19999999999999</v>
      </c>
      <c r="G20" s="10">
        <v>323</v>
      </c>
      <c r="H20" s="10">
        <v>16.100000000000001</v>
      </c>
      <c r="I20" s="10">
        <v>5.4</v>
      </c>
      <c r="J20" s="10">
        <v>7.6</v>
      </c>
      <c r="K20" s="10">
        <v>2</v>
      </c>
      <c r="L20" s="9" t="s">
        <v>32</v>
      </c>
      <c r="M20" s="9" t="s">
        <v>32</v>
      </c>
    </row>
    <row r="21" spans="1:13">
      <c r="A21" s="6">
        <v>705</v>
      </c>
      <c r="B21" s="7">
        <v>20.5</v>
      </c>
      <c r="C21" s="8">
        <v>2</v>
      </c>
      <c r="D21" s="9" t="s">
        <v>12</v>
      </c>
      <c r="E21" s="9"/>
      <c r="F21" s="10">
        <v>400.7</v>
      </c>
      <c r="G21" s="10">
        <v>641.6</v>
      </c>
      <c r="H21" s="10">
        <v>46.3</v>
      </c>
      <c r="I21" s="10">
        <v>1.9</v>
      </c>
      <c r="J21" s="10">
        <v>0</v>
      </c>
      <c r="K21" s="10">
        <v>2</v>
      </c>
      <c r="L21" s="9" t="s">
        <v>32</v>
      </c>
      <c r="M21" s="9" t="s">
        <v>32</v>
      </c>
    </row>
    <row r="22" spans="1:13">
      <c r="A22" s="6">
        <v>722</v>
      </c>
      <c r="B22" s="7">
        <v>23.31</v>
      </c>
      <c r="C22" s="8">
        <v>2</v>
      </c>
      <c r="D22" s="9" t="s">
        <v>12</v>
      </c>
      <c r="E22" s="9"/>
      <c r="F22" s="10">
        <v>20.5</v>
      </c>
      <c r="G22" s="10">
        <v>29.3</v>
      </c>
      <c r="H22" s="10">
        <v>3.2</v>
      </c>
      <c r="I22" s="10">
        <v>0</v>
      </c>
      <c r="J22" s="10">
        <v>0</v>
      </c>
      <c r="K22" s="10">
        <v>2</v>
      </c>
      <c r="L22" s="9" t="s">
        <v>32</v>
      </c>
      <c r="M22" s="9" t="s">
        <v>32</v>
      </c>
    </row>
    <row r="23" spans="1:13">
      <c r="A23" s="6">
        <v>754</v>
      </c>
      <c r="B23" s="7">
        <v>29.12</v>
      </c>
      <c r="C23" s="8">
        <v>2</v>
      </c>
      <c r="D23" s="9" t="s">
        <v>12</v>
      </c>
      <c r="E23" s="9"/>
      <c r="F23" s="10">
        <v>539.6</v>
      </c>
      <c r="G23" s="10">
        <v>611.6</v>
      </c>
      <c r="H23" s="10">
        <v>74.3</v>
      </c>
      <c r="I23" s="10">
        <v>0</v>
      </c>
      <c r="J23" s="10">
        <v>0</v>
      </c>
      <c r="K23" s="10">
        <v>2</v>
      </c>
      <c r="L23" s="9" t="s">
        <v>32</v>
      </c>
      <c r="M23" s="9" t="s">
        <v>32</v>
      </c>
    </row>
    <row r="24" spans="1:13">
      <c r="A24" s="6">
        <v>767</v>
      </c>
      <c r="B24" s="7">
        <v>21.2</v>
      </c>
      <c r="C24" s="8">
        <v>2</v>
      </c>
      <c r="D24" s="9" t="s">
        <v>12</v>
      </c>
      <c r="E24" s="9"/>
      <c r="F24" s="10">
        <v>769</v>
      </c>
      <c r="G24" s="10">
        <v>1060.5999999999999</v>
      </c>
      <c r="H24" s="10">
        <v>181.8</v>
      </c>
      <c r="I24" s="10">
        <v>12.8</v>
      </c>
      <c r="J24" s="10">
        <v>17</v>
      </c>
      <c r="K24" s="10">
        <v>2</v>
      </c>
      <c r="L24" s="9" t="s">
        <v>32</v>
      </c>
      <c r="M24" s="9" t="s">
        <v>32</v>
      </c>
    </row>
    <row r="25" spans="1:13">
      <c r="A25" s="6">
        <v>771</v>
      </c>
      <c r="B25" s="7">
        <v>22.56</v>
      </c>
      <c r="C25" s="8">
        <v>2</v>
      </c>
      <c r="D25" s="9" t="s">
        <v>12</v>
      </c>
      <c r="E25" s="9"/>
      <c r="F25" s="10">
        <v>393.1</v>
      </c>
      <c r="G25" s="10">
        <v>564.79999999999995</v>
      </c>
      <c r="H25" s="10">
        <v>40.200000000000003</v>
      </c>
      <c r="I25" s="10">
        <v>0</v>
      </c>
      <c r="J25" s="10">
        <v>8.1999999999999993</v>
      </c>
      <c r="K25" s="10">
        <v>2</v>
      </c>
      <c r="L25" s="9" t="s">
        <v>32</v>
      </c>
      <c r="M25" s="9" t="s">
        <v>32</v>
      </c>
    </row>
    <row r="26" spans="1:13">
      <c r="A26" s="6">
        <v>776</v>
      </c>
      <c r="B26" s="7">
        <v>22.58</v>
      </c>
      <c r="C26" s="8">
        <v>2</v>
      </c>
      <c r="D26" s="9" t="s">
        <v>12</v>
      </c>
      <c r="E26" s="9"/>
      <c r="F26" s="12">
        <v>154.19999999999999</v>
      </c>
      <c r="G26" s="12">
        <v>181.1</v>
      </c>
      <c r="H26" s="13">
        <v>11.5</v>
      </c>
      <c r="I26" s="13">
        <v>0</v>
      </c>
      <c r="J26" s="13">
        <v>0</v>
      </c>
      <c r="K26" s="10">
        <v>2</v>
      </c>
      <c r="L26" s="9" t="s">
        <v>32</v>
      </c>
      <c r="M26" s="9" t="s">
        <v>32</v>
      </c>
    </row>
    <row r="27" spans="1:13">
      <c r="A27" s="6">
        <v>802</v>
      </c>
      <c r="B27" s="7">
        <v>15.42</v>
      </c>
      <c r="C27" s="8">
        <v>2</v>
      </c>
      <c r="D27" s="9" t="s">
        <v>12</v>
      </c>
      <c r="E27" s="9"/>
      <c r="F27" s="12">
        <v>709</v>
      </c>
      <c r="G27" s="13">
        <v>1111.3</v>
      </c>
      <c r="H27" s="13">
        <v>291.89999999999998</v>
      </c>
      <c r="I27" s="13">
        <v>0</v>
      </c>
      <c r="J27" s="13">
        <v>0</v>
      </c>
      <c r="K27" s="10">
        <v>2</v>
      </c>
      <c r="L27" s="9" t="s">
        <v>32</v>
      </c>
      <c r="M27" s="9" t="s">
        <v>32</v>
      </c>
    </row>
    <row r="28" spans="1:13">
      <c r="A28" s="6">
        <v>816</v>
      </c>
      <c r="B28" s="7">
        <v>22.34</v>
      </c>
      <c r="C28" s="8">
        <v>2</v>
      </c>
      <c r="D28" s="9" t="s">
        <v>12</v>
      </c>
      <c r="E28" s="9"/>
      <c r="F28" s="12">
        <v>33.5</v>
      </c>
      <c r="G28" s="13">
        <v>58</v>
      </c>
      <c r="H28" s="13">
        <v>0</v>
      </c>
      <c r="I28" s="13">
        <v>15.7</v>
      </c>
      <c r="J28" s="13">
        <v>0</v>
      </c>
      <c r="K28" s="10">
        <v>2</v>
      </c>
      <c r="L28" s="9" t="s">
        <v>32</v>
      </c>
      <c r="M28" s="9" t="s">
        <v>32</v>
      </c>
    </row>
    <row r="29" spans="1:13">
      <c r="A29" s="6">
        <v>824</v>
      </c>
      <c r="B29" s="7">
        <v>16.21</v>
      </c>
      <c r="C29" s="8">
        <v>2</v>
      </c>
      <c r="D29" s="9" t="s">
        <v>12</v>
      </c>
      <c r="E29" s="9"/>
      <c r="F29" s="12">
        <v>396.7</v>
      </c>
      <c r="G29" s="13">
        <v>496.8</v>
      </c>
      <c r="H29" s="13">
        <v>67.099999999999994</v>
      </c>
      <c r="I29" s="13">
        <v>0</v>
      </c>
      <c r="J29" s="13">
        <v>0</v>
      </c>
      <c r="K29" s="10">
        <v>2</v>
      </c>
      <c r="L29" s="9" t="s">
        <v>32</v>
      </c>
      <c r="M29" s="9" t="s">
        <v>32</v>
      </c>
    </row>
    <row r="30" spans="1:13">
      <c r="A30" s="6">
        <v>828</v>
      </c>
      <c r="B30" s="7">
        <v>19.53</v>
      </c>
      <c r="C30" s="8">
        <v>2</v>
      </c>
      <c r="D30" s="9" t="s">
        <v>12</v>
      </c>
      <c r="E30" s="9"/>
      <c r="F30" s="12">
        <v>471.1</v>
      </c>
      <c r="G30" s="13">
        <v>821.7</v>
      </c>
      <c r="H30" s="13">
        <v>32.1</v>
      </c>
      <c r="I30" s="13">
        <v>0</v>
      </c>
      <c r="J30" s="13">
        <v>0</v>
      </c>
      <c r="K30" s="10">
        <v>2</v>
      </c>
      <c r="L30" s="9" t="s">
        <v>32</v>
      </c>
      <c r="M30" s="9" t="s">
        <v>32</v>
      </c>
    </row>
    <row r="31" spans="1:13">
      <c r="A31" s="6">
        <v>837</v>
      </c>
      <c r="B31" s="7">
        <v>20.79</v>
      </c>
      <c r="C31" s="8">
        <v>2</v>
      </c>
      <c r="D31" s="9" t="s">
        <v>12</v>
      </c>
      <c r="E31" s="9"/>
      <c r="F31" s="12">
        <v>40.9</v>
      </c>
      <c r="G31" s="13">
        <v>153.30000000000001</v>
      </c>
      <c r="H31" s="13">
        <v>5.9</v>
      </c>
      <c r="I31" s="13">
        <v>0</v>
      </c>
      <c r="J31" s="13">
        <v>0</v>
      </c>
      <c r="K31" s="10">
        <v>2</v>
      </c>
      <c r="L31" s="9" t="s">
        <v>32</v>
      </c>
      <c r="M31" s="9" t="s">
        <v>32</v>
      </c>
    </row>
    <row r="32" spans="1:13">
      <c r="A32" s="6">
        <v>864</v>
      </c>
      <c r="B32" s="7">
        <v>17.8</v>
      </c>
      <c r="C32" s="8">
        <v>2</v>
      </c>
      <c r="D32" s="9" t="s">
        <v>12</v>
      </c>
      <c r="E32" s="9"/>
      <c r="F32" s="12">
        <v>757.4</v>
      </c>
      <c r="G32" s="13">
        <v>710.9</v>
      </c>
      <c r="H32" s="13">
        <v>119.5</v>
      </c>
      <c r="I32" s="13">
        <v>0</v>
      </c>
      <c r="J32" s="13">
        <v>4.9000000000000004</v>
      </c>
      <c r="K32" s="10">
        <v>2</v>
      </c>
      <c r="L32" s="9" t="s">
        <v>32</v>
      </c>
      <c r="M32" s="9" t="s">
        <v>32</v>
      </c>
    </row>
    <row r="33" spans="1:13">
      <c r="A33" s="6">
        <v>867</v>
      </c>
      <c r="B33" s="7">
        <v>22.39</v>
      </c>
      <c r="C33" s="8">
        <v>2</v>
      </c>
      <c r="D33" s="9" t="s">
        <v>12</v>
      </c>
      <c r="E33" s="9"/>
      <c r="F33" s="12">
        <v>292.89999999999998</v>
      </c>
      <c r="G33" s="13">
        <v>616.29999999999995</v>
      </c>
      <c r="H33" s="13">
        <v>24.6</v>
      </c>
      <c r="I33" s="13">
        <v>0</v>
      </c>
      <c r="J33" s="13">
        <v>0</v>
      </c>
      <c r="K33" s="10">
        <v>2</v>
      </c>
      <c r="L33" s="9" t="s">
        <v>32</v>
      </c>
      <c r="M33" s="9" t="s">
        <v>32</v>
      </c>
    </row>
    <row r="34" spans="1:13">
      <c r="A34" s="6">
        <v>882</v>
      </c>
      <c r="B34" s="7">
        <v>15.65</v>
      </c>
      <c r="C34" s="7">
        <v>2</v>
      </c>
      <c r="D34" s="9" t="s">
        <v>14</v>
      </c>
      <c r="E34" s="9" t="s">
        <v>15</v>
      </c>
      <c r="F34" s="12">
        <v>595.20000000000005</v>
      </c>
      <c r="G34" s="12">
        <v>673.4</v>
      </c>
      <c r="H34" s="13">
        <v>82.7</v>
      </c>
      <c r="I34" s="13">
        <v>0</v>
      </c>
      <c r="J34" s="13">
        <v>0</v>
      </c>
      <c r="K34" s="10">
        <v>2</v>
      </c>
      <c r="L34" s="9" t="s">
        <v>32</v>
      </c>
      <c r="M34" s="9" t="s">
        <v>32</v>
      </c>
    </row>
    <row r="35" spans="1:13">
      <c r="A35" s="6">
        <v>885</v>
      </c>
      <c r="B35" s="7">
        <v>24.88</v>
      </c>
      <c r="C35" s="7">
        <v>2</v>
      </c>
      <c r="D35" s="9" t="s">
        <v>12</v>
      </c>
      <c r="E35" s="9"/>
      <c r="F35" s="12">
        <v>42.1</v>
      </c>
      <c r="G35" s="12">
        <v>83.1</v>
      </c>
      <c r="H35" s="13">
        <v>1</v>
      </c>
      <c r="I35" s="13">
        <v>0</v>
      </c>
      <c r="J35" s="13">
        <v>0</v>
      </c>
      <c r="K35" s="10">
        <v>2</v>
      </c>
      <c r="L35" s="9" t="s">
        <v>32</v>
      </c>
      <c r="M35" s="9" t="s">
        <v>32</v>
      </c>
    </row>
    <row r="36" spans="1:13">
      <c r="A36" s="6">
        <v>892</v>
      </c>
      <c r="B36" s="7">
        <v>19.23</v>
      </c>
      <c r="C36" s="7">
        <v>2</v>
      </c>
      <c r="D36" s="9" t="s">
        <v>14</v>
      </c>
      <c r="E36" s="9" t="s">
        <v>15</v>
      </c>
      <c r="F36" s="12">
        <v>193.3</v>
      </c>
      <c r="G36" s="12">
        <v>279</v>
      </c>
      <c r="H36" s="13">
        <v>11.5</v>
      </c>
      <c r="I36" s="13">
        <v>0</v>
      </c>
      <c r="J36" s="13">
        <v>0</v>
      </c>
      <c r="K36" s="10">
        <v>2</v>
      </c>
      <c r="L36" s="9" t="s">
        <v>32</v>
      </c>
      <c r="M36" s="9" t="s">
        <v>32</v>
      </c>
    </row>
    <row r="37" spans="1:13">
      <c r="A37" s="6">
        <v>895</v>
      </c>
      <c r="B37" s="7">
        <v>21.95</v>
      </c>
      <c r="C37" s="8">
        <v>2</v>
      </c>
      <c r="D37" s="9" t="s">
        <v>12</v>
      </c>
      <c r="E37" s="9"/>
      <c r="F37" s="12">
        <v>556.5</v>
      </c>
      <c r="G37" s="13">
        <v>656.7</v>
      </c>
      <c r="H37" s="13">
        <v>31.1</v>
      </c>
      <c r="I37" s="13">
        <v>0</v>
      </c>
      <c r="J37" s="13">
        <v>0</v>
      </c>
      <c r="K37" s="10">
        <v>2</v>
      </c>
      <c r="L37" s="9" t="s">
        <v>32</v>
      </c>
      <c r="M37" s="9" t="s">
        <v>32</v>
      </c>
    </row>
    <row r="38" spans="1:13">
      <c r="A38" s="6">
        <v>916</v>
      </c>
      <c r="B38" s="7">
        <v>22.39</v>
      </c>
      <c r="C38" s="7">
        <v>2</v>
      </c>
      <c r="D38" s="9" t="s">
        <v>12</v>
      </c>
      <c r="E38" s="9"/>
      <c r="F38" s="12">
        <v>571.9</v>
      </c>
      <c r="G38" s="13">
        <v>843</v>
      </c>
      <c r="H38" s="13">
        <v>144.1</v>
      </c>
      <c r="I38" s="13">
        <v>20.8</v>
      </c>
      <c r="J38" s="13">
        <v>0</v>
      </c>
      <c r="K38" s="10">
        <v>2</v>
      </c>
      <c r="L38" s="9" t="s">
        <v>32</v>
      </c>
      <c r="M38" s="9" t="s">
        <v>32</v>
      </c>
    </row>
    <row r="39" spans="1:13">
      <c r="A39" s="6">
        <v>917</v>
      </c>
      <c r="B39" s="7">
        <v>19.7</v>
      </c>
      <c r="C39" s="8">
        <v>2</v>
      </c>
      <c r="D39" s="9" t="s">
        <v>12</v>
      </c>
      <c r="E39" s="9"/>
      <c r="F39" s="12">
        <v>235</v>
      </c>
      <c r="G39" s="12">
        <v>445.7</v>
      </c>
      <c r="H39" s="13">
        <v>17</v>
      </c>
      <c r="I39" s="13">
        <v>0</v>
      </c>
      <c r="J39" s="13">
        <v>0</v>
      </c>
      <c r="K39" s="10">
        <v>2</v>
      </c>
      <c r="L39" s="9" t="s">
        <v>32</v>
      </c>
      <c r="M39" s="9" t="s">
        <v>32</v>
      </c>
    </row>
    <row r="40" spans="1:13">
      <c r="A40" s="6">
        <v>919</v>
      </c>
      <c r="B40" s="7">
        <v>20.440000000000001</v>
      </c>
      <c r="C40" s="7">
        <v>2</v>
      </c>
      <c r="D40" s="9" t="s">
        <v>14</v>
      </c>
      <c r="E40" s="9" t="s">
        <v>15</v>
      </c>
      <c r="F40" s="12">
        <v>84.2</v>
      </c>
      <c r="G40" s="13">
        <v>111.9</v>
      </c>
      <c r="H40" s="13">
        <v>2.5</v>
      </c>
      <c r="I40" s="13">
        <v>17.600000000000001</v>
      </c>
      <c r="J40" s="13">
        <v>8.6999999999999993</v>
      </c>
      <c r="K40" s="10">
        <v>2</v>
      </c>
      <c r="L40" s="9" t="s">
        <v>32</v>
      </c>
      <c r="M40" s="9" t="s">
        <v>32</v>
      </c>
    </row>
    <row r="41" spans="1:13">
      <c r="A41" s="6">
        <v>931</v>
      </c>
      <c r="B41" s="7">
        <v>17.309999999999999</v>
      </c>
      <c r="C41" s="7">
        <v>2</v>
      </c>
      <c r="D41" s="9" t="s">
        <v>14</v>
      </c>
      <c r="E41" s="9" t="s">
        <v>15</v>
      </c>
      <c r="F41" s="12">
        <v>646</v>
      </c>
      <c r="G41" s="13">
        <v>808.4</v>
      </c>
      <c r="H41" s="13">
        <v>244.7</v>
      </c>
      <c r="I41" s="13">
        <v>0</v>
      </c>
      <c r="J41" s="13">
        <v>0</v>
      </c>
      <c r="K41" s="10">
        <v>2</v>
      </c>
      <c r="L41" s="9" t="s">
        <v>32</v>
      </c>
      <c r="M41" s="9" t="s">
        <v>32</v>
      </c>
    </row>
    <row r="42" spans="1:13">
      <c r="A42" s="6">
        <v>939</v>
      </c>
      <c r="B42" s="7">
        <v>19.14</v>
      </c>
      <c r="C42" s="7">
        <v>2</v>
      </c>
      <c r="D42" s="9" t="s">
        <v>14</v>
      </c>
      <c r="E42" s="9" t="s">
        <v>15</v>
      </c>
      <c r="F42" s="12">
        <v>474.6</v>
      </c>
      <c r="G42" s="13">
        <v>376.4</v>
      </c>
      <c r="H42" s="13">
        <v>32.799999999999997</v>
      </c>
      <c r="I42" s="13">
        <v>0</v>
      </c>
      <c r="J42" s="13">
        <v>4.8</v>
      </c>
      <c r="K42" s="10">
        <v>2</v>
      </c>
      <c r="L42" s="9" t="s">
        <v>32</v>
      </c>
      <c r="M42" s="9" t="s">
        <v>32</v>
      </c>
    </row>
    <row r="43" spans="1:13">
      <c r="A43" s="6">
        <v>942</v>
      </c>
      <c r="B43" s="7">
        <v>19.989999999999998</v>
      </c>
      <c r="C43" s="7">
        <v>2</v>
      </c>
      <c r="D43" s="9" t="s">
        <v>14</v>
      </c>
      <c r="E43" s="9" t="s">
        <v>15</v>
      </c>
      <c r="F43" s="12">
        <v>619.9</v>
      </c>
      <c r="G43" s="13">
        <v>750.9</v>
      </c>
      <c r="H43" s="13">
        <v>236.8</v>
      </c>
      <c r="I43" s="13">
        <v>15.8</v>
      </c>
      <c r="J43" s="13">
        <v>0</v>
      </c>
      <c r="K43" s="10">
        <v>2</v>
      </c>
      <c r="L43" s="9" t="s">
        <v>32</v>
      </c>
      <c r="M43" s="9" t="s">
        <v>32</v>
      </c>
    </row>
    <row r="44" spans="1:13">
      <c r="A44" s="6">
        <v>946</v>
      </c>
      <c r="B44" s="7">
        <v>21.04</v>
      </c>
      <c r="C44" s="7">
        <v>2</v>
      </c>
      <c r="D44" s="9" t="s">
        <v>12</v>
      </c>
      <c r="E44" s="9"/>
      <c r="F44" s="12">
        <v>798</v>
      </c>
      <c r="G44" s="13">
        <v>751</v>
      </c>
      <c r="H44" s="13">
        <v>240.6</v>
      </c>
      <c r="I44" s="13">
        <v>15.1</v>
      </c>
      <c r="J44" s="13">
        <v>0</v>
      </c>
      <c r="K44" s="10">
        <v>2</v>
      </c>
      <c r="L44" s="9" t="s">
        <v>32</v>
      </c>
      <c r="M44" s="9" t="s">
        <v>32</v>
      </c>
    </row>
    <row r="45" spans="1:13">
      <c r="A45" s="6">
        <v>954</v>
      </c>
      <c r="B45" s="7">
        <v>19.760000000000002</v>
      </c>
      <c r="C45" s="7">
        <v>2</v>
      </c>
      <c r="D45" s="9" t="s">
        <v>14</v>
      </c>
      <c r="E45" s="9" t="s">
        <v>15</v>
      </c>
      <c r="F45" s="12">
        <v>130.30000000000001</v>
      </c>
      <c r="G45" s="12">
        <v>205.3</v>
      </c>
      <c r="H45" s="13">
        <v>11.5</v>
      </c>
      <c r="I45" s="13">
        <v>0</v>
      </c>
      <c r="J45" s="13">
        <v>0</v>
      </c>
      <c r="K45" s="10">
        <v>2</v>
      </c>
      <c r="L45" s="9" t="s">
        <v>32</v>
      </c>
      <c r="M45" s="9" t="s">
        <v>32</v>
      </c>
    </row>
    <row r="46" spans="1:13">
      <c r="A46" s="6">
        <v>965</v>
      </c>
      <c r="B46" s="7">
        <v>18.579999999999998</v>
      </c>
      <c r="C46" s="7">
        <v>2</v>
      </c>
      <c r="D46" s="9" t="s">
        <v>14</v>
      </c>
      <c r="E46" s="9" t="s">
        <v>15</v>
      </c>
      <c r="F46" s="12">
        <v>293.8</v>
      </c>
      <c r="G46" s="12">
        <v>564.79999999999995</v>
      </c>
      <c r="H46" s="13">
        <v>80.5</v>
      </c>
      <c r="I46" s="13">
        <v>0</v>
      </c>
      <c r="J46" s="13">
        <v>0</v>
      </c>
      <c r="K46" s="10">
        <v>2</v>
      </c>
      <c r="L46" s="9" t="s">
        <v>32</v>
      </c>
      <c r="M46" s="9" t="s">
        <v>32</v>
      </c>
    </row>
    <row r="47" spans="1:13">
      <c r="A47" s="6">
        <v>984</v>
      </c>
      <c r="B47" s="7">
        <v>23.4</v>
      </c>
      <c r="C47" s="14">
        <v>1</v>
      </c>
      <c r="D47" s="9" t="s">
        <v>16</v>
      </c>
      <c r="E47" s="9"/>
      <c r="F47" s="12">
        <v>526.70000000000005</v>
      </c>
      <c r="G47" s="12">
        <v>530.4</v>
      </c>
      <c r="H47" s="13">
        <v>133</v>
      </c>
      <c r="I47" s="13">
        <v>0</v>
      </c>
      <c r="J47" s="13">
        <v>15.5</v>
      </c>
      <c r="K47" s="10">
        <v>2</v>
      </c>
      <c r="L47" s="9" t="s">
        <v>32</v>
      </c>
      <c r="M47" s="9" t="s">
        <v>32</v>
      </c>
    </row>
    <row r="48" spans="1:13">
      <c r="A48" s="6">
        <v>995</v>
      </c>
      <c r="B48" s="7">
        <v>16.239999999999998</v>
      </c>
      <c r="C48" s="7">
        <v>2</v>
      </c>
      <c r="D48" s="9" t="s">
        <v>12</v>
      </c>
      <c r="E48" s="9"/>
      <c r="F48" s="12">
        <v>652.79999999999995</v>
      </c>
      <c r="G48" s="12">
        <v>995.6</v>
      </c>
      <c r="H48" s="13">
        <v>138.6</v>
      </c>
      <c r="I48" s="13">
        <v>0</v>
      </c>
      <c r="J48" s="13">
        <v>0</v>
      </c>
      <c r="K48" s="10">
        <v>2</v>
      </c>
      <c r="L48" s="9" t="s">
        <v>32</v>
      </c>
      <c r="M48" s="9" t="s">
        <v>32</v>
      </c>
    </row>
    <row r="49" spans="1:13">
      <c r="A49" s="6">
        <v>1002</v>
      </c>
      <c r="B49" s="7">
        <v>18.29</v>
      </c>
      <c r="C49" s="7">
        <v>2</v>
      </c>
      <c r="D49" s="9" t="s">
        <v>12</v>
      </c>
      <c r="E49" s="9"/>
      <c r="F49" s="12">
        <v>572.9</v>
      </c>
      <c r="G49" s="12">
        <v>856</v>
      </c>
      <c r="H49" s="13">
        <v>260.89999999999998</v>
      </c>
      <c r="I49" s="13">
        <v>0</v>
      </c>
      <c r="J49" s="13">
        <v>0</v>
      </c>
      <c r="K49" s="10">
        <v>2</v>
      </c>
      <c r="L49" s="9" t="s">
        <v>32</v>
      </c>
      <c r="M49" s="9" t="s">
        <v>32</v>
      </c>
    </row>
    <row r="50" spans="1:13">
      <c r="A50" s="6">
        <v>1003</v>
      </c>
      <c r="B50" s="7">
        <v>19.04</v>
      </c>
      <c r="C50" s="7">
        <v>2</v>
      </c>
      <c r="D50" s="9" t="s">
        <v>14</v>
      </c>
      <c r="E50" s="9" t="s">
        <v>15</v>
      </c>
      <c r="F50" s="12">
        <v>798.4</v>
      </c>
      <c r="G50" s="12">
        <v>899.8</v>
      </c>
      <c r="H50" s="13">
        <v>206.8</v>
      </c>
      <c r="I50" s="13">
        <v>0</v>
      </c>
      <c r="J50" s="13">
        <v>0</v>
      </c>
      <c r="K50" s="10">
        <v>2</v>
      </c>
      <c r="L50" s="9" t="s">
        <v>32</v>
      </c>
      <c r="M50" s="9" t="s">
        <v>32</v>
      </c>
    </row>
    <row r="51" spans="1:13">
      <c r="A51" s="6">
        <v>1004</v>
      </c>
      <c r="B51" s="7">
        <v>20.56</v>
      </c>
      <c r="C51" s="7">
        <v>2</v>
      </c>
      <c r="D51" s="9" t="s">
        <v>14</v>
      </c>
      <c r="E51" s="9" t="s">
        <v>15</v>
      </c>
      <c r="F51" s="12">
        <v>634.20000000000005</v>
      </c>
      <c r="G51" s="12">
        <v>842</v>
      </c>
      <c r="H51" s="13">
        <v>266.60000000000002</v>
      </c>
      <c r="I51" s="13">
        <v>0</v>
      </c>
      <c r="J51" s="13">
        <v>0</v>
      </c>
      <c r="K51" s="10">
        <v>2</v>
      </c>
      <c r="L51" s="9" t="s">
        <v>32</v>
      </c>
      <c r="M51" s="9" t="s">
        <v>32</v>
      </c>
    </row>
    <row r="52" spans="1:13">
      <c r="A52" s="6">
        <v>1011</v>
      </c>
      <c r="B52" s="7">
        <v>25.65</v>
      </c>
      <c r="C52" s="8">
        <v>2</v>
      </c>
      <c r="D52" s="9" t="s">
        <v>12</v>
      </c>
      <c r="E52" s="9"/>
      <c r="F52" s="12">
        <v>813.4</v>
      </c>
      <c r="G52" s="12">
        <v>856.3</v>
      </c>
      <c r="H52" s="13">
        <v>274.5</v>
      </c>
      <c r="I52" s="13">
        <v>15.1</v>
      </c>
      <c r="J52" s="13">
        <v>11</v>
      </c>
      <c r="K52" s="10">
        <v>2</v>
      </c>
      <c r="L52" s="9" t="s">
        <v>32</v>
      </c>
      <c r="M52" s="9" t="s">
        <v>32</v>
      </c>
    </row>
    <row r="53" spans="1:13">
      <c r="A53" s="6">
        <v>1021</v>
      </c>
      <c r="B53" s="7">
        <v>19.87</v>
      </c>
      <c r="C53" s="7">
        <v>2</v>
      </c>
      <c r="D53" s="9" t="s">
        <v>14</v>
      </c>
      <c r="E53" s="9" t="s">
        <v>15</v>
      </c>
      <c r="F53" s="12">
        <v>465.8</v>
      </c>
      <c r="G53" s="12">
        <v>682.5</v>
      </c>
      <c r="H53" s="13">
        <v>197.5</v>
      </c>
      <c r="I53" s="13">
        <v>0</v>
      </c>
      <c r="J53" s="13">
        <v>0</v>
      </c>
      <c r="K53" s="10">
        <v>2</v>
      </c>
      <c r="L53" s="9" t="s">
        <v>32</v>
      </c>
      <c r="M53" s="9" t="s">
        <v>32</v>
      </c>
    </row>
    <row r="54" spans="1:13">
      <c r="A54" s="6">
        <v>1022</v>
      </c>
      <c r="B54" s="7">
        <v>15.67</v>
      </c>
      <c r="C54" s="7">
        <v>2</v>
      </c>
      <c r="D54" s="9" t="s">
        <v>14</v>
      </c>
      <c r="E54" s="9" t="s">
        <v>15</v>
      </c>
      <c r="F54" s="12">
        <v>691.1</v>
      </c>
      <c r="G54" s="12">
        <v>737.7</v>
      </c>
      <c r="H54" s="13">
        <v>133.19999999999999</v>
      </c>
      <c r="I54" s="13">
        <v>0</v>
      </c>
      <c r="J54" s="13">
        <v>0</v>
      </c>
      <c r="K54" s="10">
        <v>2</v>
      </c>
      <c r="L54" s="9" t="s">
        <v>32</v>
      </c>
      <c r="M54" s="9" t="s">
        <v>32</v>
      </c>
    </row>
    <row r="55" spans="1:13">
      <c r="A55" s="6">
        <v>1029</v>
      </c>
      <c r="B55" s="7">
        <v>17.420000000000002</v>
      </c>
      <c r="C55" s="7">
        <v>2</v>
      </c>
      <c r="D55" s="9" t="s">
        <v>14</v>
      </c>
      <c r="E55" s="9" t="s">
        <v>15</v>
      </c>
      <c r="F55" s="12">
        <v>359.2</v>
      </c>
      <c r="G55" s="12">
        <v>422.6</v>
      </c>
      <c r="H55" s="13">
        <v>46.6</v>
      </c>
      <c r="I55" s="13">
        <v>0</v>
      </c>
      <c r="J55" s="13">
        <v>0</v>
      </c>
      <c r="K55" s="10">
        <v>2</v>
      </c>
      <c r="L55" s="9" t="s">
        <v>32</v>
      </c>
      <c r="M55" s="9" t="s">
        <v>32</v>
      </c>
    </row>
    <row r="56" spans="1:13">
      <c r="A56" s="6">
        <v>1031</v>
      </c>
      <c r="B56" s="7">
        <v>19.940000000000001</v>
      </c>
      <c r="C56" s="7">
        <v>2</v>
      </c>
      <c r="D56" s="9" t="s">
        <v>12</v>
      </c>
      <c r="E56" s="9"/>
      <c r="F56" s="12">
        <v>617.79999999999995</v>
      </c>
      <c r="G56" s="12">
        <v>639.29999999999995</v>
      </c>
      <c r="H56" s="13">
        <v>131.19999999999999</v>
      </c>
      <c r="I56" s="13">
        <v>0</v>
      </c>
      <c r="J56" s="13">
        <v>0</v>
      </c>
      <c r="K56" s="10">
        <v>2</v>
      </c>
      <c r="L56" s="9" t="s">
        <v>32</v>
      </c>
      <c r="M56" s="9" t="s">
        <v>32</v>
      </c>
    </row>
    <row r="57" spans="1:13">
      <c r="A57" s="6">
        <v>1032</v>
      </c>
      <c r="B57" s="7">
        <v>23.7</v>
      </c>
      <c r="C57" s="11" t="s">
        <v>13</v>
      </c>
      <c r="D57" s="9" t="s">
        <v>12</v>
      </c>
      <c r="E57" s="9"/>
      <c r="F57" s="12">
        <v>2.2999999999999998</v>
      </c>
      <c r="G57" s="12">
        <v>1.5</v>
      </c>
      <c r="H57" s="13">
        <v>3</v>
      </c>
      <c r="I57" s="13">
        <v>0</v>
      </c>
      <c r="J57" s="13">
        <v>0</v>
      </c>
      <c r="K57" s="10">
        <v>2</v>
      </c>
      <c r="L57" s="9" t="s">
        <v>32</v>
      </c>
      <c r="M57" s="9" t="s">
        <v>32</v>
      </c>
    </row>
    <row r="58" spans="1:13">
      <c r="A58" s="6">
        <v>1035</v>
      </c>
      <c r="B58" s="7">
        <v>16.079999999999998</v>
      </c>
      <c r="C58" s="15">
        <v>3</v>
      </c>
      <c r="D58" s="9" t="s">
        <v>17</v>
      </c>
      <c r="E58" s="9"/>
      <c r="F58" s="12">
        <v>535.5</v>
      </c>
      <c r="G58" s="13">
        <v>558.20000000000005</v>
      </c>
      <c r="H58" s="13">
        <v>224.9</v>
      </c>
      <c r="I58" s="13">
        <v>0</v>
      </c>
      <c r="J58" s="13">
        <v>0</v>
      </c>
      <c r="K58" s="10">
        <v>2</v>
      </c>
      <c r="L58" s="9" t="s">
        <v>32</v>
      </c>
      <c r="M58" s="9" t="s">
        <v>32</v>
      </c>
    </row>
    <row r="59" spans="1:13">
      <c r="A59" s="6">
        <v>1048</v>
      </c>
      <c r="B59" s="7">
        <v>20.75</v>
      </c>
      <c r="C59" s="7">
        <v>2</v>
      </c>
      <c r="D59" s="9" t="s">
        <v>14</v>
      </c>
      <c r="E59" s="9" t="s">
        <v>15</v>
      </c>
      <c r="F59" s="12">
        <v>879.5</v>
      </c>
      <c r="G59" s="13">
        <v>898.1</v>
      </c>
      <c r="H59" s="13">
        <v>234</v>
      </c>
      <c r="I59" s="13">
        <v>6</v>
      </c>
      <c r="J59" s="13">
        <v>5.7</v>
      </c>
      <c r="K59" s="10">
        <v>2</v>
      </c>
      <c r="L59" s="9" t="s">
        <v>32</v>
      </c>
      <c r="M59" s="9" t="s">
        <v>32</v>
      </c>
    </row>
    <row r="60" spans="1:13">
      <c r="A60" s="6">
        <v>1051</v>
      </c>
      <c r="B60" s="7">
        <v>20.04</v>
      </c>
      <c r="C60" s="7">
        <v>2</v>
      </c>
      <c r="D60" s="9" t="s">
        <v>14</v>
      </c>
      <c r="E60" s="9" t="s">
        <v>15</v>
      </c>
      <c r="F60" s="12">
        <v>493</v>
      </c>
      <c r="G60" s="13">
        <v>577.1</v>
      </c>
      <c r="H60" s="13">
        <v>35.6</v>
      </c>
      <c r="I60" s="13">
        <v>0</v>
      </c>
      <c r="J60" s="13">
        <v>0</v>
      </c>
      <c r="K60" s="10">
        <v>2</v>
      </c>
      <c r="L60" s="9" t="s">
        <v>32</v>
      </c>
      <c r="M60" s="9" t="s">
        <v>32</v>
      </c>
    </row>
    <row r="61" spans="1:13">
      <c r="A61" s="6">
        <v>1056</v>
      </c>
      <c r="B61" s="7">
        <v>18.21</v>
      </c>
      <c r="C61" s="7">
        <v>2</v>
      </c>
      <c r="D61" s="9" t="s">
        <v>14</v>
      </c>
      <c r="E61" s="9" t="s">
        <v>15</v>
      </c>
      <c r="F61" s="12">
        <v>592.9</v>
      </c>
      <c r="G61" s="13">
        <v>761.1</v>
      </c>
      <c r="H61" s="13">
        <v>126.1</v>
      </c>
      <c r="I61" s="13">
        <v>0</v>
      </c>
      <c r="J61" s="13">
        <v>0</v>
      </c>
      <c r="K61" s="10">
        <v>2</v>
      </c>
      <c r="L61" s="9" t="s">
        <v>32</v>
      </c>
      <c r="M61" s="9" t="s">
        <v>32</v>
      </c>
    </row>
    <row r="62" spans="1:13">
      <c r="A62" s="6">
        <v>1057</v>
      </c>
      <c r="B62" s="7">
        <v>17.98</v>
      </c>
      <c r="C62" s="7">
        <v>2</v>
      </c>
      <c r="D62" s="9" t="s">
        <v>14</v>
      </c>
      <c r="E62" s="9" t="s">
        <v>15</v>
      </c>
      <c r="F62" s="12">
        <v>760.1</v>
      </c>
      <c r="G62" s="13">
        <v>820.4</v>
      </c>
      <c r="H62" s="16">
        <v>80.400000000000006</v>
      </c>
      <c r="I62" s="13">
        <v>0</v>
      </c>
      <c r="J62" s="13">
        <v>0</v>
      </c>
      <c r="K62" s="10">
        <v>2</v>
      </c>
      <c r="L62" s="9" t="s">
        <v>32</v>
      </c>
      <c r="M62" s="9" t="s">
        <v>32</v>
      </c>
    </row>
    <row r="63" spans="1:13">
      <c r="A63" s="6">
        <v>1058</v>
      </c>
      <c r="B63" s="7">
        <v>19.84</v>
      </c>
      <c r="C63" s="7">
        <v>2</v>
      </c>
      <c r="D63" s="9" t="s">
        <v>14</v>
      </c>
      <c r="E63" s="9" t="s">
        <v>15</v>
      </c>
      <c r="F63" s="12">
        <v>756.7</v>
      </c>
      <c r="G63" s="13">
        <v>790.9</v>
      </c>
      <c r="H63" s="13">
        <v>41</v>
      </c>
      <c r="I63" s="13">
        <v>0</v>
      </c>
      <c r="J63" s="13">
        <v>0</v>
      </c>
      <c r="K63" s="10">
        <v>2</v>
      </c>
      <c r="L63" s="9" t="s">
        <v>32</v>
      </c>
      <c r="M63" s="9" t="s">
        <v>32</v>
      </c>
    </row>
    <row r="64" spans="1:13">
      <c r="A64" s="6">
        <v>1060</v>
      </c>
      <c r="B64" s="7">
        <v>21.75</v>
      </c>
      <c r="C64" s="7">
        <v>2</v>
      </c>
      <c r="D64" s="9" t="s">
        <v>14</v>
      </c>
      <c r="E64" s="9" t="s">
        <v>15</v>
      </c>
      <c r="F64" s="12">
        <v>357.3</v>
      </c>
      <c r="G64" s="13">
        <v>337.8</v>
      </c>
      <c r="H64" s="13">
        <v>112</v>
      </c>
      <c r="I64" s="13">
        <v>0</v>
      </c>
      <c r="J64" s="13">
        <v>0</v>
      </c>
      <c r="K64" s="10">
        <v>2</v>
      </c>
      <c r="L64" s="9" t="s">
        <v>32</v>
      </c>
      <c r="M64" s="9" t="s">
        <v>32</v>
      </c>
    </row>
    <row r="65" spans="1:13">
      <c r="A65" s="6">
        <v>1061</v>
      </c>
      <c r="B65" s="7">
        <v>23.64</v>
      </c>
      <c r="C65" s="7">
        <v>2</v>
      </c>
      <c r="D65" s="9" t="s">
        <v>12</v>
      </c>
      <c r="E65" s="9"/>
      <c r="F65" s="12">
        <v>609.6</v>
      </c>
      <c r="G65" s="13">
        <v>672</v>
      </c>
      <c r="H65" s="13">
        <v>121.5</v>
      </c>
      <c r="I65" s="13">
        <v>0</v>
      </c>
      <c r="J65" s="13">
        <v>0</v>
      </c>
      <c r="K65" s="10">
        <v>2</v>
      </c>
      <c r="L65" s="9" t="s">
        <v>32</v>
      </c>
      <c r="M65" s="9" t="s">
        <v>32</v>
      </c>
    </row>
    <row r="66" spans="1:13">
      <c r="A66" s="6">
        <v>1092</v>
      </c>
      <c r="B66" s="7">
        <v>14.83</v>
      </c>
      <c r="C66" s="7">
        <v>2</v>
      </c>
      <c r="D66" s="9" t="s">
        <v>12</v>
      </c>
      <c r="E66" s="9"/>
      <c r="F66" s="12">
        <v>837.4</v>
      </c>
      <c r="G66" s="13">
        <v>169.5</v>
      </c>
      <c r="H66" s="13">
        <v>256.5</v>
      </c>
      <c r="I66" s="13">
        <v>0</v>
      </c>
      <c r="J66" s="13">
        <v>0</v>
      </c>
      <c r="K66" s="10">
        <v>2</v>
      </c>
      <c r="L66" s="9" t="s">
        <v>32</v>
      </c>
      <c r="M66" s="9" t="s">
        <v>32</v>
      </c>
    </row>
    <row r="67" spans="1:13">
      <c r="A67" s="6">
        <v>1103</v>
      </c>
      <c r="B67" s="7">
        <v>23.13</v>
      </c>
      <c r="C67" s="7">
        <v>2</v>
      </c>
      <c r="D67" s="9" t="s">
        <v>12</v>
      </c>
      <c r="E67" s="9"/>
      <c r="F67" s="12">
        <v>487.5</v>
      </c>
      <c r="G67" s="13">
        <v>518.20000000000005</v>
      </c>
      <c r="H67" s="13">
        <v>151.69999999999999</v>
      </c>
      <c r="I67" s="13">
        <v>0</v>
      </c>
      <c r="J67" s="13">
        <v>0</v>
      </c>
      <c r="K67" s="10">
        <v>2</v>
      </c>
      <c r="L67" s="9" t="s">
        <v>32</v>
      </c>
      <c r="M67" s="9" t="s">
        <v>32</v>
      </c>
    </row>
    <row r="68" spans="1:13">
      <c r="A68" s="6">
        <v>1105</v>
      </c>
      <c r="B68" s="7">
        <v>17.91</v>
      </c>
      <c r="C68" s="7">
        <v>2</v>
      </c>
      <c r="D68" s="9" t="s">
        <v>12</v>
      </c>
      <c r="E68" s="9"/>
      <c r="F68" s="12">
        <v>657.5</v>
      </c>
      <c r="G68" s="13">
        <v>837.2</v>
      </c>
      <c r="H68" s="13">
        <v>116.4</v>
      </c>
      <c r="I68" s="13">
        <v>0</v>
      </c>
      <c r="J68" s="13">
        <v>0</v>
      </c>
      <c r="K68" s="10">
        <v>2</v>
      </c>
      <c r="L68" s="9" t="s">
        <v>32</v>
      </c>
      <c r="M68" s="9" t="s">
        <v>32</v>
      </c>
    </row>
    <row r="69" spans="1:13">
      <c r="A69" s="6">
        <v>1108</v>
      </c>
      <c r="B69" s="7">
        <v>18.5</v>
      </c>
      <c r="C69" s="7">
        <v>2</v>
      </c>
      <c r="D69" s="9" t="s">
        <v>12</v>
      </c>
      <c r="E69" s="9"/>
      <c r="F69" s="12">
        <v>626.6</v>
      </c>
      <c r="G69" s="13">
        <v>801.1</v>
      </c>
      <c r="H69" s="13">
        <v>292.3</v>
      </c>
      <c r="I69" s="13">
        <v>0</v>
      </c>
      <c r="J69" s="13">
        <v>0</v>
      </c>
      <c r="K69" s="10">
        <v>2</v>
      </c>
      <c r="L69" s="9" t="s">
        <v>32</v>
      </c>
      <c r="M69" s="9" t="s">
        <v>32</v>
      </c>
    </row>
    <row r="70" spans="1:13">
      <c r="A70" s="6">
        <v>1109</v>
      </c>
      <c r="B70" s="7">
        <v>17.190000000000001</v>
      </c>
      <c r="C70" s="7">
        <v>2</v>
      </c>
      <c r="D70" s="9" t="s">
        <v>12</v>
      </c>
      <c r="E70" s="9"/>
      <c r="F70" s="12">
        <v>565.6</v>
      </c>
      <c r="G70" s="13">
        <v>795</v>
      </c>
      <c r="H70" s="13">
        <v>25</v>
      </c>
      <c r="I70" s="13">
        <v>0</v>
      </c>
      <c r="J70" s="13">
        <v>0</v>
      </c>
      <c r="K70" s="10">
        <v>2</v>
      </c>
      <c r="L70" s="9" t="s">
        <v>32</v>
      </c>
      <c r="M70" s="9" t="s">
        <v>32</v>
      </c>
    </row>
    <row r="71" spans="1:13">
      <c r="A71" s="6">
        <v>1111</v>
      </c>
      <c r="B71" s="7">
        <v>20.49</v>
      </c>
      <c r="C71" s="7">
        <v>2</v>
      </c>
      <c r="D71" s="9" t="s">
        <v>14</v>
      </c>
      <c r="E71" s="9" t="s">
        <v>15</v>
      </c>
      <c r="F71" s="12">
        <v>752.2</v>
      </c>
      <c r="G71" s="12">
        <v>982.3</v>
      </c>
      <c r="H71" s="13">
        <v>277.7</v>
      </c>
      <c r="I71" s="13">
        <v>0</v>
      </c>
      <c r="J71" s="13">
        <v>0</v>
      </c>
      <c r="K71" s="10">
        <v>2</v>
      </c>
      <c r="L71" s="9" t="s">
        <v>32</v>
      </c>
      <c r="M71" s="9" t="s">
        <v>32</v>
      </c>
    </row>
    <row r="72" spans="1:13">
      <c r="A72" s="6">
        <v>1114</v>
      </c>
      <c r="B72" s="7">
        <v>16.84</v>
      </c>
      <c r="C72" s="7">
        <v>2</v>
      </c>
      <c r="D72" s="9" t="s">
        <v>14</v>
      </c>
      <c r="E72" s="9" t="s">
        <v>15</v>
      </c>
      <c r="F72" s="12">
        <v>327.8</v>
      </c>
      <c r="G72" s="12">
        <v>448.5</v>
      </c>
      <c r="H72" s="13">
        <v>22</v>
      </c>
      <c r="I72" s="13">
        <v>0</v>
      </c>
      <c r="J72" s="13">
        <v>0</v>
      </c>
      <c r="K72" s="10">
        <v>2</v>
      </c>
      <c r="L72" s="9" t="s">
        <v>32</v>
      </c>
      <c r="M72" s="9" t="s">
        <v>32</v>
      </c>
    </row>
    <row r="73" spans="1:13">
      <c r="A73" s="6">
        <v>1116</v>
      </c>
      <c r="B73" s="7">
        <v>20.440000000000001</v>
      </c>
      <c r="C73" s="7">
        <v>2</v>
      </c>
      <c r="D73" s="9" t="s">
        <v>14</v>
      </c>
      <c r="E73" s="9" t="s">
        <v>15</v>
      </c>
      <c r="F73" s="12">
        <v>272.2</v>
      </c>
      <c r="G73" s="12">
        <v>320.89999999999998</v>
      </c>
      <c r="H73" s="13">
        <v>67.3</v>
      </c>
      <c r="I73" s="13">
        <v>0</v>
      </c>
      <c r="J73" s="13">
        <v>0</v>
      </c>
      <c r="K73" s="10">
        <v>2</v>
      </c>
      <c r="L73" s="9" t="s">
        <v>32</v>
      </c>
      <c r="M73" s="9" t="s">
        <v>32</v>
      </c>
    </row>
    <row r="74" spans="1:13">
      <c r="A74" s="6">
        <v>1118</v>
      </c>
      <c r="B74" s="7">
        <v>16.420000000000002</v>
      </c>
      <c r="C74" s="7">
        <v>2</v>
      </c>
      <c r="D74" s="9" t="s">
        <v>14</v>
      </c>
      <c r="E74" s="9" t="s">
        <v>15</v>
      </c>
      <c r="F74" s="12">
        <v>648.4</v>
      </c>
      <c r="G74" s="12">
        <v>776.7</v>
      </c>
      <c r="H74" s="13">
        <v>256.8</v>
      </c>
      <c r="I74" s="13">
        <v>0</v>
      </c>
      <c r="J74" s="13">
        <v>0</v>
      </c>
      <c r="K74" s="10">
        <v>2</v>
      </c>
      <c r="L74" s="9" t="s">
        <v>32</v>
      </c>
      <c r="M74" s="9" t="s">
        <v>32</v>
      </c>
    </row>
    <row r="75" spans="1:13">
      <c r="A75" s="6">
        <v>1136</v>
      </c>
      <c r="B75" s="7">
        <v>16.61</v>
      </c>
      <c r="C75" s="7">
        <v>2</v>
      </c>
      <c r="D75" s="9" t="s">
        <v>14</v>
      </c>
      <c r="E75" s="9" t="s">
        <v>15</v>
      </c>
      <c r="F75" s="12">
        <v>587.4</v>
      </c>
      <c r="G75" s="12">
        <v>778.4</v>
      </c>
      <c r="H75" s="13">
        <v>120.5</v>
      </c>
      <c r="I75" s="13">
        <v>0</v>
      </c>
      <c r="J75" s="13">
        <v>0</v>
      </c>
      <c r="K75" s="10">
        <v>2</v>
      </c>
      <c r="L75" s="9" t="s">
        <v>32</v>
      </c>
      <c r="M75" s="9" t="s">
        <v>32</v>
      </c>
    </row>
    <row r="76" spans="1:13">
      <c r="A76" s="6">
        <v>1152</v>
      </c>
      <c r="B76" s="7">
        <v>23.42</v>
      </c>
      <c r="C76" s="7">
        <v>2</v>
      </c>
      <c r="D76" s="9" t="s">
        <v>12</v>
      </c>
      <c r="E76" s="9"/>
      <c r="F76" s="12">
        <v>293.10000000000002</v>
      </c>
      <c r="G76" s="12">
        <v>364</v>
      </c>
      <c r="H76" s="13">
        <v>84.7</v>
      </c>
      <c r="I76" s="13">
        <v>0</v>
      </c>
      <c r="J76" s="13">
        <v>0</v>
      </c>
      <c r="K76" s="10">
        <v>2</v>
      </c>
      <c r="L76" s="9" t="s">
        <v>32</v>
      </c>
      <c r="M76" s="9" t="s">
        <v>32</v>
      </c>
    </row>
    <row r="77" spans="1:13">
      <c r="A77" s="6">
        <v>1165</v>
      </c>
      <c r="B77" s="7">
        <v>25.04</v>
      </c>
      <c r="C77" s="7">
        <v>2</v>
      </c>
      <c r="D77" s="9" t="s">
        <v>12</v>
      </c>
      <c r="E77" s="9"/>
      <c r="F77" s="12">
        <v>695.7</v>
      </c>
      <c r="G77" s="12">
        <v>783.8</v>
      </c>
      <c r="H77" s="13">
        <v>205.8</v>
      </c>
      <c r="I77" s="13">
        <v>129</v>
      </c>
      <c r="J77" s="13">
        <v>15</v>
      </c>
      <c r="K77" s="10">
        <v>2</v>
      </c>
      <c r="L77" s="35">
        <v>3.6429999999999998</v>
      </c>
      <c r="M77" s="34">
        <v>26.208633093525176</v>
      </c>
    </row>
    <row r="78" spans="1:13">
      <c r="A78" s="6">
        <v>1171</v>
      </c>
      <c r="B78" s="7">
        <v>23.74</v>
      </c>
      <c r="C78" s="14">
        <v>1</v>
      </c>
      <c r="D78" s="9" t="s">
        <v>16</v>
      </c>
      <c r="E78" s="9"/>
      <c r="F78" s="12">
        <v>708.2</v>
      </c>
      <c r="G78" s="12">
        <v>898</v>
      </c>
      <c r="H78" s="13">
        <v>416.9</v>
      </c>
      <c r="I78" s="13">
        <v>6.6</v>
      </c>
      <c r="J78" s="13">
        <v>10.9</v>
      </c>
      <c r="K78" s="10">
        <v>2</v>
      </c>
      <c r="L78" s="9" t="s">
        <v>32</v>
      </c>
      <c r="M78" s="9" t="s">
        <v>32</v>
      </c>
    </row>
    <row r="79" spans="1:13">
      <c r="A79" s="6">
        <v>1177</v>
      </c>
      <c r="B79" s="7">
        <v>19.5</v>
      </c>
      <c r="C79" s="14">
        <v>1</v>
      </c>
      <c r="D79" s="9" t="s">
        <v>16</v>
      </c>
      <c r="E79" s="9"/>
      <c r="F79" s="12">
        <v>465.3</v>
      </c>
      <c r="G79" s="12">
        <v>400.2</v>
      </c>
      <c r="H79" s="13">
        <v>376.2</v>
      </c>
      <c r="I79" s="13">
        <v>0</v>
      </c>
      <c r="J79" s="13">
        <v>0</v>
      </c>
      <c r="K79" s="10">
        <v>2</v>
      </c>
      <c r="L79" s="9" t="s">
        <v>32</v>
      </c>
      <c r="M79" s="9" t="s">
        <v>32</v>
      </c>
    </row>
    <row r="80" spans="1:13">
      <c r="A80" s="6">
        <v>1184</v>
      </c>
      <c r="B80" s="7">
        <v>22.37</v>
      </c>
      <c r="C80" s="7">
        <v>2</v>
      </c>
      <c r="D80" s="9" t="s">
        <v>12</v>
      </c>
      <c r="E80" s="9"/>
      <c r="F80" s="12">
        <v>235.6</v>
      </c>
      <c r="G80" s="12">
        <v>352.3</v>
      </c>
      <c r="H80" s="13">
        <v>19.3</v>
      </c>
      <c r="I80" s="13">
        <v>0</v>
      </c>
      <c r="J80" s="13">
        <v>0</v>
      </c>
      <c r="K80" s="10">
        <v>2</v>
      </c>
      <c r="L80" s="9" t="s">
        <v>32</v>
      </c>
      <c r="M80" s="9" t="s">
        <v>32</v>
      </c>
    </row>
    <row r="81" spans="1:13">
      <c r="A81" s="6">
        <v>1186</v>
      </c>
      <c r="B81" s="7">
        <v>15.83</v>
      </c>
      <c r="C81" s="7">
        <v>2</v>
      </c>
      <c r="D81" s="9" t="s">
        <v>14</v>
      </c>
      <c r="E81" s="9" t="s">
        <v>15</v>
      </c>
      <c r="F81" s="12">
        <v>664.9</v>
      </c>
      <c r="G81" s="12">
        <v>848.9</v>
      </c>
      <c r="H81" s="13">
        <v>114.8</v>
      </c>
      <c r="I81" s="13">
        <v>0</v>
      </c>
      <c r="J81" s="13">
        <v>0</v>
      </c>
      <c r="K81" s="10">
        <v>2</v>
      </c>
      <c r="L81" s="9" t="s">
        <v>32</v>
      </c>
      <c r="M81" s="9" t="s">
        <v>32</v>
      </c>
    </row>
    <row r="82" spans="1:13">
      <c r="A82" s="6">
        <v>1190</v>
      </c>
      <c r="B82" s="7">
        <v>23.39</v>
      </c>
      <c r="C82" s="14">
        <v>1</v>
      </c>
      <c r="D82" s="9" t="s">
        <v>16</v>
      </c>
      <c r="E82" s="9"/>
      <c r="F82" s="12">
        <v>301.39999999999998</v>
      </c>
      <c r="G82" s="12">
        <v>225</v>
      </c>
      <c r="H82" s="13">
        <v>190</v>
      </c>
      <c r="I82" s="13">
        <v>0</v>
      </c>
      <c r="J82" s="13">
        <v>0</v>
      </c>
      <c r="K82" s="10">
        <v>2</v>
      </c>
      <c r="L82" s="9" t="s">
        <v>32</v>
      </c>
      <c r="M82" s="9" t="s">
        <v>32</v>
      </c>
    </row>
    <row r="83" spans="1:13">
      <c r="A83" s="6">
        <v>1214</v>
      </c>
      <c r="B83" s="7">
        <v>20.71</v>
      </c>
      <c r="C83" s="7">
        <v>2</v>
      </c>
      <c r="D83" s="9" t="s">
        <v>14</v>
      </c>
      <c r="E83" s="9" t="s">
        <v>15</v>
      </c>
      <c r="F83" s="12">
        <v>612.9</v>
      </c>
      <c r="G83" s="12">
        <v>744</v>
      </c>
      <c r="H83" s="13">
        <v>122.2</v>
      </c>
      <c r="I83" s="13">
        <v>0</v>
      </c>
      <c r="J83" s="13">
        <v>0</v>
      </c>
      <c r="K83" s="10">
        <v>2</v>
      </c>
      <c r="L83" s="35">
        <v>3.6</v>
      </c>
      <c r="M83" s="34">
        <v>25.899280575539567</v>
      </c>
    </row>
    <row r="84" spans="1:13">
      <c r="A84" s="6">
        <v>1218</v>
      </c>
      <c r="B84" s="7">
        <v>16.510000000000002</v>
      </c>
      <c r="C84" s="7">
        <v>2</v>
      </c>
      <c r="D84" s="9" t="s">
        <v>14</v>
      </c>
      <c r="E84" s="9" t="s">
        <v>15</v>
      </c>
      <c r="F84" s="12">
        <v>550.5</v>
      </c>
      <c r="G84" s="12">
        <v>716.7</v>
      </c>
      <c r="H84" s="13">
        <v>168.5</v>
      </c>
      <c r="I84" s="13">
        <v>2.5</v>
      </c>
      <c r="J84" s="13">
        <v>0</v>
      </c>
      <c r="K84" s="10">
        <v>2</v>
      </c>
      <c r="L84" s="35">
        <v>3.6190000000000002</v>
      </c>
      <c r="M84" s="34">
        <v>26.035971223021583</v>
      </c>
    </row>
    <row r="85" spans="1:13">
      <c r="A85" s="6">
        <v>1224</v>
      </c>
      <c r="B85" s="7">
        <v>20.04</v>
      </c>
      <c r="C85" s="7">
        <v>2</v>
      </c>
      <c r="D85" s="9" t="s">
        <v>14</v>
      </c>
      <c r="E85" s="9" t="s">
        <v>15</v>
      </c>
      <c r="F85" s="12">
        <v>546.5</v>
      </c>
      <c r="G85" s="12">
        <v>706.3</v>
      </c>
      <c r="H85" s="13">
        <v>121.6</v>
      </c>
      <c r="I85" s="13">
        <v>0</v>
      </c>
      <c r="J85" s="13">
        <v>0</v>
      </c>
      <c r="K85" s="10">
        <v>2</v>
      </c>
      <c r="L85" s="35">
        <v>3.6080000000000001</v>
      </c>
      <c r="M85" s="34">
        <v>25.956834532374099</v>
      </c>
    </row>
    <row r="86" spans="1:13">
      <c r="A86" s="6">
        <v>1230</v>
      </c>
      <c r="B86" s="7">
        <v>22.26</v>
      </c>
      <c r="C86" s="7">
        <v>2</v>
      </c>
      <c r="D86" s="9" t="s">
        <v>12</v>
      </c>
      <c r="E86" s="9"/>
      <c r="F86" s="12">
        <v>729.4</v>
      </c>
      <c r="G86" s="12">
        <v>885.9</v>
      </c>
      <c r="H86" s="13">
        <v>193</v>
      </c>
      <c r="I86" s="13">
        <v>12.1</v>
      </c>
      <c r="J86" s="13">
        <v>0</v>
      </c>
      <c r="K86" s="10">
        <v>2</v>
      </c>
      <c r="L86" s="35">
        <v>3.5539999999999998</v>
      </c>
      <c r="M86" s="34">
        <v>25.568345323741003</v>
      </c>
    </row>
    <row r="87" spans="1:13">
      <c r="A87" s="6">
        <v>1237</v>
      </c>
      <c r="B87" s="7">
        <v>24.98</v>
      </c>
      <c r="C87" s="7">
        <v>2</v>
      </c>
      <c r="D87" s="9" t="s">
        <v>12</v>
      </c>
      <c r="E87" s="9"/>
      <c r="F87" s="12">
        <v>646.79999999999995</v>
      </c>
      <c r="G87" s="12">
        <v>850.5</v>
      </c>
      <c r="H87" s="13">
        <v>252.9</v>
      </c>
      <c r="I87" s="13">
        <v>33.5</v>
      </c>
      <c r="J87" s="13">
        <v>0</v>
      </c>
      <c r="K87" s="10">
        <v>2</v>
      </c>
      <c r="L87" s="35">
        <v>3.5939999999999999</v>
      </c>
      <c r="M87" s="34">
        <v>25.856115107913666</v>
      </c>
    </row>
    <row r="88" spans="1:13">
      <c r="A88" s="6">
        <v>1244</v>
      </c>
      <c r="B88" s="7">
        <v>21.75</v>
      </c>
      <c r="C88" s="7">
        <v>2</v>
      </c>
      <c r="D88" s="9" t="s">
        <v>12</v>
      </c>
      <c r="E88" s="9"/>
      <c r="F88" s="12">
        <v>417.1</v>
      </c>
      <c r="G88" s="12">
        <v>591.6</v>
      </c>
      <c r="H88" s="13">
        <v>47.8</v>
      </c>
      <c r="I88" s="13">
        <v>6.3</v>
      </c>
      <c r="J88" s="13">
        <v>39.200000000000003</v>
      </c>
      <c r="K88" s="10">
        <v>2</v>
      </c>
      <c r="L88" s="35">
        <v>3.5310000000000001</v>
      </c>
      <c r="M88" s="34">
        <v>25.402877697841724</v>
      </c>
    </row>
    <row r="89" spans="1:13">
      <c r="A89" s="6">
        <v>1257</v>
      </c>
      <c r="B89" s="7">
        <v>18.45</v>
      </c>
      <c r="C89" s="7">
        <v>2</v>
      </c>
      <c r="D89" s="9" t="s">
        <v>12</v>
      </c>
      <c r="E89" s="9"/>
      <c r="F89" s="12">
        <v>732.8</v>
      </c>
      <c r="G89" s="12">
        <v>925.4</v>
      </c>
      <c r="H89" s="13">
        <v>315.8</v>
      </c>
      <c r="I89" s="13">
        <v>0</v>
      </c>
      <c r="J89" s="13">
        <v>0</v>
      </c>
      <c r="K89" s="10">
        <v>2</v>
      </c>
      <c r="L89" s="35">
        <v>3.5819999999999999</v>
      </c>
      <c r="M89" s="34">
        <v>25.769784172661868</v>
      </c>
    </row>
    <row r="90" spans="1:13">
      <c r="A90" s="6">
        <v>1285</v>
      </c>
      <c r="B90" s="7">
        <v>17.02</v>
      </c>
      <c r="C90" s="7">
        <v>2</v>
      </c>
      <c r="D90" s="9" t="s">
        <v>14</v>
      </c>
      <c r="E90" s="17" t="s">
        <v>18</v>
      </c>
      <c r="F90" s="12">
        <v>770</v>
      </c>
      <c r="G90" s="12">
        <v>996.8</v>
      </c>
      <c r="H90" s="13">
        <v>233.6</v>
      </c>
      <c r="I90" s="13">
        <v>4.5999999999999996</v>
      </c>
      <c r="J90" s="13">
        <v>0</v>
      </c>
      <c r="K90" s="10">
        <v>2</v>
      </c>
      <c r="L90" s="35">
        <v>3.5329999999999999</v>
      </c>
      <c r="M90" s="34">
        <v>25.417266187050355</v>
      </c>
    </row>
    <row r="91" spans="1:13">
      <c r="A91" s="6">
        <v>1296</v>
      </c>
      <c r="B91" s="7">
        <v>20.28</v>
      </c>
      <c r="C91" s="7">
        <v>2</v>
      </c>
      <c r="D91" s="9" t="s">
        <v>14</v>
      </c>
      <c r="E91" s="9" t="s">
        <v>19</v>
      </c>
      <c r="F91" s="12">
        <v>540.9</v>
      </c>
      <c r="G91" s="12">
        <v>538.1</v>
      </c>
      <c r="H91" s="13">
        <v>129.80000000000001</v>
      </c>
      <c r="I91" s="13">
        <v>0</v>
      </c>
      <c r="J91" s="13">
        <v>0</v>
      </c>
      <c r="K91" s="10">
        <v>2</v>
      </c>
      <c r="L91" s="35">
        <v>3.5870000000000002</v>
      </c>
      <c r="M91" s="34">
        <v>25.805755395683452</v>
      </c>
    </row>
    <row r="92" spans="1:13">
      <c r="A92" s="6">
        <v>1303</v>
      </c>
      <c r="B92" s="7">
        <v>19.079999999999998</v>
      </c>
      <c r="C92" s="15">
        <v>3</v>
      </c>
      <c r="D92" s="9" t="s">
        <v>17</v>
      </c>
      <c r="E92" s="9"/>
      <c r="F92" s="12">
        <v>382.7</v>
      </c>
      <c r="G92" s="13">
        <v>451.5</v>
      </c>
      <c r="H92" s="13">
        <v>232.4</v>
      </c>
      <c r="I92" s="13">
        <v>0</v>
      </c>
      <c r="J92" s="13">
        <v>0</v>
      </c>
      <c r="K92" s="10">
        <v>2</v>
      </c>
      <c r="L92" s="9" t="s">
        <v>32</v>
      </c>
      <c r="M92" s="9" t="s">
        <v>32</v>
      </c>
    </row>
    <row r="93" spans="1:13">
      <c r="A93" s="6">
        <v>1309</v>
      </c>
      <c r="B93" s="7">
        <v>23.04</v>
      </c>
      <c r="C93" s="7">
        <v>2</v>
      </c>
      <c r="D93" s="9" t="s">
        <v>12</v>
      </c>
      <c r="E93" s="9"/>
      <c r="F93" s="12">
        <v>526.4</v>
      </c>
      <c r="G93" s="13">
        <v>683.4</v>
      </c>
      <c r="H93" s="13">
        <v>94.7</v>
      </c>
      <c r="I93" s="13">
        <v>0</v>
      </c>
      <c r="J93" s="13">
        <v>0</v>
      </c>
      <c r="K93" s="10">
        <v>2</v>
      </c>
      <c r="L93" s="35">
        <v>3.613</v>
      </c>
      <c r="M93" s="34">
        <v>25.992805755395683</v>
      </c>
    </row>
    <row r="94" spans="1:13">
      <c r="A94" s="6">
        <v>1310</v>
      </c>
      <c r="B94" s="7">
        <v>22.96</v>
      </c>
      <c r="C94" s="7">
        <v>2</v>
      </c>
      <c r="D94" s="9" t="s">
        <v>12</v>
      </c>
      <c r="E94" s="9"/>
      <c r="F94" s="12">
        <v>252.7</v>
      </c>
      <c r="G94" s="13">
        <v>347.1</v>
      </c>
      <c r="H94" s="13">
        <v>44.3</v>
      </c>
      <c r="I94" s="13">
        <v>0</v>
      </c>
      <c r="J94" s="13">
        <v>0</v>
      </c>
      <c r="K94" s="10">
        <v>2</v>
      </c>
      <c r="L94" s="35">
        <v>3.423</v>
      </c>
      <c r="M94" s="34">
        <v>24.625899280575538</v>
      </c>
    </row>
    <row r="95" spans="1:13">
      <c r="A95" s="6">
        <v>1318</v>
      </c>
      <c r="B95" s="7">
        <v>16.079999999999998</v>
      </c>
      <c r="C95" s="7">
        <v>2</v>
      </c>
      <c r="D95" s="9" t="s">
        <v>12</v>
      </c>
      <c r="E95" s="9"/>
      <c r="F95" s="12">
        <v>724.3</v>
      </c>
      <c r="G95" s="13">
        <v>941.7</v>
      </c>
      <c r="H95" s="13">
        <v>108.9</v>
      </c>
      <c r="I95" s="13">
        <v>0</v>
      </c>
      <c r="J95" s="13">
        <v>0</v>
      </c>
      <c r="K95" s="10">
        <v>2</v>
      </c>
      <c r="L95" s="35">
        <v>3.3559999999999999</v>
      </c>
      <c r="M95" s="34">
        <v>24.143884892086326</v>
      </c>
    </row>
    <row r="96" spans="1:13">
      <c r="A96" s="18">
        <v>1327</v>
      </c>
      <c r="B96" s="19">
        <v>21.47</v>
      </c>
      <c r="C96" s="19">
        <v>2</v>
      </c>
      <c r="D96" s="20" t="s">
        <v>12</v>
      </c>
      <c r="E96" s="20"/>
      <c r="F96" s="21">
        <v>587</v>
      </c>
      <c r="G96" s="22">
        <v>776.5</v>
      </c>
      <c r="H96" s="22">
        <v>153.9</v>
      </c>
      <c r="I96" s="22">
        <v>1.6</v>
      </c>
      <c r="J96" s="22">
        <v>0</v>
      </c>
      <c r="K96" s="10">
        <v>2</v>
      </c>
      <c r="L96" s="35">
        <v>3.6040000000000001</v>
      </c>
      <c r="M96" s="34">
        <v>25.928057553956833</v>
      </c>
    </row>
    <row r="97" spans="1:13" s="23" customFormat="1">
      <c r="A97" s="6">
        <v>1353</v>
      </c>
      <c r="B97" s="7">
        <v>19.170000000000002</v>
      </c>
      <c r="C97" s="7">
        <v>2</v>
      </c>
      <c r="D97" s="9" t="s">
        <v>14</v>
      </c>
      <c r="E97" s="9" t="s">
        <v>19</v>
      </c>
      <c r="F97" s="12">
        <v>409.9</v>
      </c>
      <c r="G97" s="12">
        <v>584.9</v>
      </c>
      <c r="H97" s="13">
        <v>18.2</v>
      </c>
      <c r="I97" s="13">
        <v>0</v>
      </c>
      <c r="J97" s="13">
        <v>0</v>
      </c>
      <c r="K97" s="10">
        <v>2</v>
      </c>
      <c r="L97" s="9" t="s">
        <v>32</v>
      </c>
      <c r="M97" s="9" t="s">
        <v>32</v>
      </c>
    </row>
    <row r="98" spans="1:13">
      <c r="A98" s="24">
        <v>1357</v>
      </c>
      <c r="B98" s="25">
        <v>17.13</v>
      </c>
      <c r="C98" s="26">
        <v>2</v>
      </c>
      <c r="D98" s="27" t="s">
        <v>14</v>
      </c>
      <c r="E98" s="9" t="s">
        <v>19</v>
      </c>
      <c r="F98" s="28">
        <v>616</v>
      </c>
      <c r="G98" s="28">
        <v>711.7</v>
      </c>
      <c r="H98" s="28">
        <v>285.8</v>
      </c>
      <c r="I98" s="28">
        <v>0</v>
      </c>
      <c r="J98" s="28">
        <v>0</v>
      </c>
      <c r="K98" s="10">
        <v>1</v>
      </c>
      <c r="L98" s="9" t="s">
        <v>32</v>
      </c>
      <c r="M98" s="9" t="s">
        <v>32</v>
      </c>
    </row>
    <row r="99" spans="1:13">
      <c r="A99" s="29">
        <v>1360</v>
      </c>
      <c r="B99" s="30">
        <v>22.94</v>
      </c>
      <c r="C99" s="31">
        <v>2</v>
      </c>
      <c r="D99" s="9" t="s">
        <v>12</v>
      </c>
      <c r="E99" s="9"/>
      <c r="F99" s="32">
        <v>104.8</v>
      </c>
      <c r="G99" s="32">
        <v>127.9</v>
      </c>
      <c r="H99" s="32">
        <v>13.1</v>
      </c>
      <c r="I99" s="32">
        <v>4.9000000000000004</v>
      </c>
      <c r="J99" s="32">
        <v>6.8</v>
      </c>
      <c r="K99" s="10">
        <v>1</v>
      </c>
      <c r="L99" s="35">
        <v>2.9689999999999999</v>
      </c>
      <c r="M99" s="34">
        <v>21.359712230215823</v>
      </c>
    </row>
    <row r="100" spans="1:13">
      <c r="A100" s="29">
        <v>1364</v>
      </c>
      <c r="B100" s="30">
        <v>24.03</v>
      </c>
      <c r="C100" s="31">
        <v>2</v>
      </c>
      <c r="D100" s="9" t="s">
        <v>12</v>
      </c>
      <c r="E100" s="9"/>
      <c r="F100" s="32">
        <v>579.4</v>
      </c>
      <c r="G100" s="32">
        <v>522.9</v>
      </c>
      <c r="H100" s="32">
        <v>208</v>
      </c>
      <c r="I100" s="32">
        <v>12.2</v>
      </c>
      <c r="J100" s="32">
        <v>17</v>
      </c>
      <c r="K100" s="10">
        <v>1</v>
      </c>
      <c r="L100" s="9" t="s">
        <v>32</v>
      </c>
      <c r="M100" s="9" t="s">
        <v>32</v>
      </c>
    </row>
    <row r="101" spans="1:13">
      <c r="A101" s="29">
        <v>1365</v>
      </c>
      <c r="B101" s="30">
        <v>20.059999999999999</v>
      </c>
      <c r="C101" s="31">
        <v>2</v>
      </c>
      <c r="D101" s="9" t="s">
        <v>14</v>
      </c>
      <c r="E101" s="9" t="s">
        <v>19</v>
      </c>
      <c r="F101" s="32">
        <v>264.2</v>
      </c>
      <c r="G101" s="32">
        <v>363.5</v>
      </c>
      <c r="H101" s="32">
        <v>107.3</v>
      </c>
      <c r="I101" s="32">
        <v>0</v>
      </c>
      <c r="J101" s="32">
        <v>0</v>
      </c>
      <c r="K101" s="10">
        <v>1</v>
      </c>
      <c r="L101" s="9" t="s">
        <v>32</v>
      </c>
      <c r="M101" s="9" t="s">
        <v>32</v>
      </c>
    </row>
    <row r="102" spans="1:13">
      <c r="A102" s="29">
        <v>1383</v>
      </c>
      <c r="B102" s="30">
        <v>22.03</v>
      </c>
      <c r="C102" s="31">
        <v>2</v>
      </c>
      <c r="D102" s="9" t="s">
        <v>20</v>
      </c>
      <c r="E102" s="9"/>
      <c r="F102" s="32">
        <v>530.70000000000005</v>
      </c>
      <c r="G102" s="32">
        <v>807</v>
      </c>
      <c r="H102" s="32">
        <v>233.6</v>
      </c>
      <c r="I102" s="32">
        <v>0</v>
      </c>
      <c r="J102" s="32">
        <v>0</v>
      </c>
      <c r="K102" s="10">
        <v>1</v>
      </c>
      <c r="L102" s="9" t="s">
        <v>32</v>
      </c>
      <c r="M102" s="9" t="s">
        <v>32</v>
      </c>
    </row>
    <row r="103" spans="1:13">
      <c r="A103" s="29">
        <v>1397</v>
      </c>
      <c r="B103" s="30">
        <v>24.21</v>
      </c>
      <c r="C103" s="31">
        <v>2</v>
      </c>
      <c r="D103" s="9" t="s">
        <v>12</v>
      </c>
      <c r="E103" s="9"/>
      <c r="F103" s="32">
        <v>546</v>
      </c>
      <c r="G103" s="32">
        <v>571.79999999999995</v>
      </c>
      <c r="H103" s="32">
        <v>336.2</v>
      </c>
      <c r="I103" s="32">
        <v>0</v>
      </c>
      <c r="J103" s="32">
        <v>0</v>
      </c>
      <c r="K103" s="10">
        <v>1</v>
      </c>
      <c r="L103" s="9" t="s">
        <v>32</v>
      </c>
      <c r="M103" s="9" t="s">
        <v>32</v>
      </c>
    </row>
    <row r="104" spans="1:13">
      <c r="A104" s="29">
        <v>1415</v>
      </c>
      <c r="B104" s="30">
        <v>23.32</v>
      </c>
      <c r="C104" s="31">
        <v>2</v>
      </c>
      <c r="D104" s="9" t="s">
        <v>12</v>
      </c>
      <c r="E104" s="9"/>
      <c r="F104" s="32">
        <v>193.3</v>
      </c>
      <c r="G104" s="32">
        <v>240.1</v>
      </c>
      <c r="H104" s="32">
        <v>20.6</v>
      </c>
      <c r="I104" s="32">
        <v>0</v>
      </c>
      <c r="J104" s="32">
        <v>0</v>
      </c>
      <c r="K104" s="10">
        <v>1</v>
      </c>
      <c r="L104" s="9" t="s">
        <v>32</v>
      </c>
      <c r="M104" s="9" t="s">
        <v>32</v>
      </c>
    </row>
    <row r="105" spans="1:13">
      <c r="A105" s="29">
        <v>1422</v>
      </c>
      <c r="B105" s="30">
        <v>26.72</v>
      </c>
      <c r="C105" s="11" t="s">
        <v>13</v>
      </c>
      <c r="D105" s="9" t="s">
        <v>12</v>
      </c>
      <c r="E105" s="9"/>
      <c r="F105" s="32">
        <v>528.1</v>
      </c>
      <c r="G105" s="32">
        <v>696.5</v>
      </c>
      <c r="H105" s="32">
        <v>150.19999999999999</v>
      </c>
      <c r="I105" s="32">
        <v>15.6</v>
      </c>
      <c r="J105" s="32">
        <v>38.4</v>
      </c>
      <c r="K105" s="10">
        <v>1</v>
      </c>
      <c r="L105" s="9" t="s">
        <v>32</v>
      </c>
      <c r="M105" s="9" t="s">
        <v>32</v>
      </c>
    </row>
    <row r="106" spans="1:13">
      <c r="A106" s="29">
        <v>1428</v>
      </c>
      <c r="B106" s="30">
        <v>25.22</v>
      </c>
      <c r="C106" s="11" t="s">
        <v>13</v>
      </c>
      <c r="D106" s="9" t="s">
        <v>12</v>
      </c>
      <c r="E106" s="9"/>
      <c r="F106" s="32">
        <v>656.3</v>
      </c>
      <c r="G106" s="32">
        <v>710.9</v>
      </c>
      <c r="H106" s="32">
        <v>97.8</v>
      </c>
      <c r="I106" s="32">
        <v>3.8</v>
      </c>
      <c r="J106" s="32">
        <v>0</v>
      </c>
      <c r="K106" s="10">
        <v>1</v>
      </c>
      <c r="L106" s="9" t="s">
        <v>32</v>
      </c>
      <c r="M106" s="9" t="s">
        <v>32</v>
      </c>
    </row>
    <row r="107" spans="1:13">
      <c r="A107" s="29">
        <v>1429</v>
      </c>
      <c r="B107" s="30">
        <v>26.92</v>
      </c>
      <c r="C107" s="31">
        <v>2</v>
      </c>
      <c r="D107" s="9" t="s">
        <v>12</v>
      </c>
      <c r="E107" s="9"/>
      <c r="F107" s="32">
        <v>559.5</v>
      </c>
      <c r="G107" s="32">
        <v>603.20000000000005</v>
      </c>
      <c r="H107" s="32">
        <v>75.099999999999994</v>
      </c>
      <c r="I107" s="32">
        <v>34.1</v>
      </c>
      <c r="J107" s="32">
        <v>58.2</v>
      </c>
      <c r="K107" s="10">
        <v>1</v>
      </c>
      <c r="L107" s="9" t="s">
        <v>32</v>
      </c>
      <c r="M107" s="9" t="s">
        <v>32</v>
      </c>
    </row>
    <row r="108" spans="1:13">
      <c r="A108" s="29">
        <v>1441</v>
      </c>
      <c r="B108" s="30">
        <v>27.21</v>
      </c>
      <c r="C108" s="31">
        <v>2</v>
      </c>
      <c r="D108" s="9" t="s">
        <v>12</v>
      </c>
      <c r="E108" s="9"/>
      <c r="F108" s="32">
        <v>651.79999999999995</v>
      </c>
      <c r="G108" s="32">
        <v>518.5</v>
      </c>
      <c r="H108" s="32">
        <v>152</v>
      </c>
      <c r="I108" s="32">
        <v>2.9</v>
      </c>
      <c r="J108" s="32">
        <v>0</v>
      </c>
      <c r="K108" s="10">
        <v>1</v>
      </c>
      <c r="L108" s="9" t="s">
        <v>32</v>
      </c>
      <c r="M108" s="9" t="s">
        <v>32</v>
      </c>
    </row>
    <row r="109" spans="1:13">
      <c r="A109" s="29">
        <v>1443</v>
      </c>
      <c r="B109" s="30">
        <v>31.84</v>
      </c>
      <c r="C109" s="31">
        <v>2</v>
      </c>
      <c r="D109" s="9" t="s">
        <v>12</v>
      </c>
      <c r="E109" s="9"/>
      <c r="F109" s="32">
        <v>710.9</v>
      </c>
      <c r="G109" s="32">
        <v>667.5</v>
      </c>
      <c r="H109" s="32">
        <v>257.7</v>
      </c>
      <c r="I109" s="32">
        <v>8.1999999999999993</v>
      </c>
      <c r="J109" s="32">
        <v>109.9</v>
      </c>
      <c r="K109" s="10">
        <v>1</v>
      </c>
      <c r="L109" s="35">
        <v>3.5409999999999999</v>
      </c>
      <c r="M109" s="34">
        <v>25.474820143884891</v>
      </c>
    </row>
    <row r="110" spans="1:13">
      <c r="A110" s="29">
        <v>1449</v>
      </c>
      <c r="B110" s="30">
        <v>20.3</v>
      </c>
      <c r="C110" s="31">
        <v>2</v>
      </c>
      <c r="D110" s="9" t="s">
        <v>12</v>
      </c>
      <c r="E110" s="9"/>
      <c r="F110" s="32">
        <v>790.5</v>
      </c>
      <c r="G110" s="32">
        <v>834</v>
      </c>
      <c r="H110" s="32">
        <v>234.2</v>
      </c>
      <c r="I110" s="32">
        <v>0</v>
      </c>
      <c r="J110" s="32">
        <v>0</v>
      </c>
      <c r="K110" s="10">
        <v>1</v>
      </c>
      <c r="L110" s="9" t="s">
        <v>32</v>
      </c>
      <c r="M110" s="9" t="s">
        <v>32</v>
      </c>
    </row>
    <row r="111" spans="1:13">
      <c r="A111" s="29">
        <v>1450</v>
      </c>
      <c r="B111" s="30">
        <v>19.68</v>
      </c>
      <c r="C111" s="31">
        <v>2</v>
      </c>
      <c r="D111" s="9" t="s">
        <v>14</v>
      </c>
      <c r="E111" s="9" t="s">
        <v>19</v>
      </c>
      <c r="F111" s="32">
        <v>374.2</v>
      </c>
      <c r="G111" s="32">
        <v>352.1</v>
      </c>
      <c r="H111" s="32">
        <v>60.4</v>
      </c>
      <c r="I111" s="32">
        <v>0</v>
      </c>
      <c r="J111" s="32">
        <v>0</v>
      </c>
      <c r="K111" s="10">
        <v>1</v>
      </c>
      <c r="L111" s="9" t="s">
        <v>32</v>
      </c>
      <c r="M111" s="9" t="s">
        <v>32</v>
      </c>
    </row>
    <row r="112" spans="1:13">
      <c r="A112" s="29">
        <v>1451</v>
      </c>
      <c r="B112" s="30">
        <v>23.08</v>
      </c>
      <c r="C112" s="31">
        <v>2</v>
      </c>
      <c r="D112" s="9" t="s">
        <v>12</v>
      </c>
      <c r="E112" s="9"/>
      <c r="F112" s="32">
        <v>452.7</v>
      </c>
      <c r="G112" s="32">
        <v>519.1</v>
      </c>
      <c r="H112" s="32">
        <v>218.3</v>
      </c>
      <c r="I112" s="32">
        <v>0</v>
      </c>
      <c r="J112" s="32">
        <v>0</v>
      </c>
      <c r="K112" s="10">
        <v>1</v>
      </c>
      <c r="L112" s="9" t="s">
        <v>32</v>
      </c>
      <c r="M112" s="9" t="s">
        <v>32</v>
      </c>
    </row>
    <row r="113" spans="1:13">
      <c r="A113" s="29">
        <v>1454</v>
      </c>
      <c r="B113" s="30">
        <v>22.88</v>
      </c>
      <c r="C113" s="31">
        <v>2</v>
      </c>
      <c r="D113" s="9" t="s">
        <v>12</v>
      </c>
      <c r="E113" s="9"/>
      <c r="F113" s="32">
        <v>157.5</v>
      </c>
      <c r="G113" s="32">
        <v>198.4</v>
      </c>
      <c r="H113" s="32">
        <v>20.399999999999999</v>
      </c>
      <c r="I113" s="32">
        <v>0</v>
      </c>
      <c r="J113" s="32">
        <v>0</v>
      </c>
      <c r="K113" s="10">
        <v>1</v>
      </c>
      <c r="L113" s="9" t="s">
        <v>32</v>
      </c>
      <c r="M113" s="9" t="s">
        <v>32</v>
      </c>
    </row>
    <row r="114" spans="1:13">
      <c r="A114" s="29">
        <v>1455</v>
      </c>
      <c r="B114" s="30">
        <v>25.42</v>
      </c>
      <c r="C114" s="31">
        <v>2</v>
      </c>
      <c r="D114" s="9" t="s">
        <v>12</v>
      </c>
      <c r="E114" s="9"/>
      <c r="F114" s="32">
        <v>211.1</v>
      </c>
      <c r="G114" s="32">
        <v>287.60000000000002</v>
      </c>
      <c r="H114" s="32">
        <v>15.8</v>
      </c>
      <c r="I114" s="32">
        <v>0</v>
      </c>
      <c r="J114" s="32">
        <v>0</v>
      </c>
      <c r="K114" s="10">
        <v>1</v>
      </c>
      <c r="L114" s="9" t="s">
        <v>32</v>
      </c>
      <c r="M114" s="9" t="s">
        <v>32</v>
      </c>
    </row>
    <row r="115" spans="1:13">
      <c r="A115" s="29">
        <v>1466</v>
      </c>
      <c r="B115" s="30">
        <v>22.65</v>
      </c>
      <c r="C115" s="31">
        <v>2</v>
      </c>
      <c r="D115" s="9" t="s">
        <v>12</v>
      </c>
      <c r="E115" s="9"/>
      <c r="F115" s="32">
        <v>522.9</v>
      </c>
      <c r="G115" s="32">
        <v>585.29999999999995</v>
      </c>
      <c r="H115" s="32">
        <v>54.6</v>
      </c>
      <c r="I115" s="32">
        <v>0</v>
      </c>
      <c r="J115" s="32">
        <v>0</v>
      </c>
      <c r="K115" s="10">
        <v>1</v>
      </c>
      <c r="L115" s="9" t="s">
        <v>32</v>
      </c>
      <c r="M115" s="9" t="s">
        <v>32</v>
      </c>
    </row>
    <row r="116" spans="1:13">
      <c r="A116" s="29">
        <v>1473</v>
      </c>
      <c r="B116" s="30">
        <v>20.99</v>
      </c>
      <c r="C116" s="31">
        <v>2</v>
      </c>
      <c r="D116" s="9" t="s">
        <v>12</v>
      </c>
      <c r="E116" s="9"/>
      <c r="F116" s="32">
        <v>394.4</v>
      </c>
      <c r="G116" s="32">
        <v>463.2</v>
      </c>
      <c r="H116" s="32">
        <v>126.3</v>
      </c>
      <c r="I116" s="32">
        <v>0</v>
      </c>
      <c r="J116" s="32">
        <v>0</v>
      </c>
      <c r="K116" s="10">
        <v>1</v>
      </c>
      <c r="L116" s="9" t="s">
        <v>32</v>
      </c>
      <c r="M116" s="9" t="s">
        <v>32</v>
      </c>
    </row>
    <row r="117" spans="1:13">
      <c r="A117" s="29">
        <v>1477</v>
      </c>
      <c r="B117" s="30">
        <v>21.62</v>
      </c>
      <c r="C117" s="31">
        <v>2</v>
      </c>
      <c r="D117" s="9" t="s">
        <v>12</v>
      </c>
      <c r="E117" s="9"/>
      <c r="F117" s="32">
        <v>557.1</v>
      </c>
      <c r="G117" s="32">
        <v>802.5</v>
      </c>
      <c r="H117" s="32">
        <v>72.400000000000006</v>
      </c>
      <c r="I117" s="32">
        <v>0</v>
      </c>
      <c r="J117" s="32">
        <v>0</v>
      </c>
      <c r="K117" s="10">
        <v>1</v>
      </c>
      <c r="L117" s="9" t="s">
        <v>32</v>
      </c>
      <c r="M117" s="9" t="s">
        <v>32</v>
      </c>
    </row>
    <row r="118" spans="1:13">
      <c r="A118" s="29">
        <v>1479</v>
      </c>
      <c r="B118" s="30">
        <v>18.350000000000001</v>
      </c>
      <c r="C118" s="15">
        <v>3</v>
      </c>
      <c r="D118" s="9" t="s">
        <v>17</v>
      </c>
      <c r="E118" s="9"/>
      <c r="F118" s="32">
        <v>430</v>
      </c>
      <c r="G118" s="32">
        <v>515.29999999999995</v>
      </c>
      <c r="H118" s="32">
        <v>186.4</v>
      </c>
      <c r="I118" s="32">
        <v>0</v>
      </c>
      <c r="J118" s="32">
        <v>0</v>
      </c>
      <c r="K118" s="10">
        <v>1</v>
      </c>
      <c r="L118" s="9" t="s">
        <v>32</v>
      </c>
      <c r="M118" s="9" t="s">
        <v>32</v>
      </c>
    </row>
    <row r="119" spans="1:13">
      <c r="A119" s="29">
        <v>1486</v>
      </c>
      <c r="B119" s="30">
        <v>28.79</v>
      </c>
      <c r="C119" s="31">
        <v>2</v>
      </c>
      <c r="D119" s="9" t="s">
        <v>12</v>
      </c>
      <c r="E119" s="9"/>
      <c r="F119" s="32">
        <v>71.599999999999994</v>
      </c>
      <c r="G119" s="32">
        <v>91.6</v>
      </c>
      <c r="H119" s="32">
        <v>0</v>
      </c>
      <c r="I119" s="32">
        <v>4.5</v>
      </c>
      <c r="J119" s="32">
        <v>0</v>
      </c>
      <c r="K119" s="10">
        <v>1</v>
      </c>
      <c r="L119" s="35">
        <v>3.03</v>
      </c>
      <c r="M119" s="34">
        <v>21.798561151079134</v>
      </c>
    </row>
    <row r="120" spans="1:13">
      <c r="A120" s="29">
        <v>1489</v>
      </c>
      <c r="B120" s="30">
        <v>17.09</v>
      </c>
      <c r="C120" s="31">
        <v>2</v>
      </c>
      <c r="D120" s="9" t="s">
        <v>14</v>
      </c>
      <c r="E120" s="9" t="s">
        <v>19</v>
      </c>
      <c r="F120" s="32">
        <v>608.29999999999995</v>
      </c>
      <c r="G120" s="32">
        <v>684.7</v>
      </c>
      <c r="H120" s="32">
        <v>361.4</v>
      </c>
      <c r="I120" s="32">
        <v>0</v>
      </c>
      <c r="J120" s="32">
        <v>0</v>
      </c>
      <c r="K120" s="10">
        <v>1</v>
      </c>
      <c r="L120" s="9" t="s">
        <v>32</v>
      </c>
      <c r="M120" s="9" t="s">
        <v>32</v>
      </c>
    </row>
    <row r="121" spans="1:13">
      <c r="A121" s="29">
        <v>1495</v>
      </c>
      <c r="B121" s="30">
        <v>20.57</v>
      </c>
      <c r="C121" s="31">
        <v>2</v>
      </c>
      <c r="D121" s="9" t="s">
        <v>14</v>
      </c>
      <c r="E121" s="9" t="s">
        <v>19</v>
      </c>
      <c r="F121" s="32">
        <v>633.5</v>
      </c>
      <c r="G121" s="32">
        <v>698.9</v>
      </c>
      <c r="H121" s="32">
        <v>189.8</v>
      </c>
      <c r="I121" s="32">
        <v>0</v>
      </c>
      <c r="J121" s="32">
        <v>0</v>
      </c>
      <c r="K121" s="10">
        <v>1</v>
      </c>
      <c r="L121" s="9" t="s">
        <v>32</v>
      </c>
      <c r="M121" s="9" t="s">
        <v>32</v>
      </c>
    </row>
    <row r="122" spans="1:13">
      <c r="A122" s="29">
        <v>1500</v>
      </c>
      <c r="B122" s="30">
        <v>33.67</v>
      </c>
      <c r="C122" s="11" t="s">
        <v>13</v>
      </c>
      <c r="D122" s="9" t="s">
        <v>12</v>
      </c>
      <c r="E122" s="9"/>
      <c r="F122" s="32">
        <v>19.8</v>
      </c>
      <c r="G122" s="32">
        <v>23.4</v>
      </c>
      <c r="H122" s="32">
        <v>0</v>
      </c>
      <c r="I122" s="32">
        <v>5.5</v>
      </c>
      <c r="J122" s="32">
        <v>10.4</v>
      </c>
      <c r="K122" s="10">
        <v>1</v>
      </c>
      <c r="L122" s="35">
        <v>0.40300000000000002</v>
      </c>
      <c r="M122" s="34">
        <v>2.8992805755395681</v>
      </c>
    </row>
    <row r="123" spans="1:13">
      <c r="A123" s="29">
        <v>1504</v>
      </c>
      <c r="B123" s="30">
        <v>30.02</v>
      </c>
      <c r="C123" s="31">
        <v>2</v>
      </c>
      <c r="D123" s="9" t="s">
        <v>12</v>
      </c>
      <c r="E123" s="9"/>
      <c r="F123" s="32">
        <v>6.1</v>
      </c>
      <c r="G123" s="32">
        <v>16.3</v>
      </c>
      <c r="H123" s="32">
        <v>0</v>
      </c>
      <c r="I123" s="32">
        <v>0</v>
      </c>
      <c r="J123" s="32">
        <v>0</v>
      </c>
      <c r="K123" s="10">
        <v>1</v>
      </c>
      <c r="L123" s="35">
        <v>0.16800000000000001</v>
      </c>
      <c r="M123" s="34">
        <v>1.2086330935251799</v>
      </c>
    </row>
    <row r="124" spans="1:13">
      <c r="A124" s="29">
        <v>1513</v>
      </c>
      <c r="B124" s="30">
        <v>27.24</v>
      </c>
      <c r="C124" s="31">
        <v>2</v>
      </c>
      <c r="D124" s="9" t="s">
        <v>12</v>
      </c>
      <c r="E124" s="9"/>
      <c r="F124" s="32">
        <v>638.9</v>
      </c>
      <c r="G124" s="32">
        <v>720</v>
      </c>
      <c r="H124" s="32">
        <v>80.900000000000006</v>
      </c>
      <c r="I124" s="32">
        <v>0</v>
      </c>
      <c r="J124" s="32">
        <v>39.1</v>
      </c>
      <c r="K124" s="10">
        <v>1</v>
      </c>
      <c r="L124" s="9" t="s">
        <v>32</v>
      </c>
      <c r="M124" s="9" t="s">
        <v>32</v>
      </c>
    </row>
    <row r="125" spans="1:13">
      <c r="A125" s="29">
        <v>1514</v>
      </c>
      <c r="B125" s="30">
        <v>22.38</v>
      </c>
      <c r="C125" s="31">
        <v>2</v>
      </c>
      <c r="D125" s="9" t="s">
        <v>12</v>
      </c>
      <c r="E125" s="9"/>
      <c r="F125" s="32">
        <v>575.6</v>
      </c>
      <c r="G125" s="32">
        <v>864.6</v>
      </c>
      <c r="H125" s="32">
        <v>110</v>
      </c>
      <c r="I125" s="32">
        <v>9.4</v>
      </c>
      <c r="J125" s="32">
        <v>0</v>
      </c>
      <c r="K125" s="10">
        <v>1</v>
      </c>
      <c r="L125" s="9" t="s">
        <v>32</v>
      </c>
      <c r="M125" s="9" t="s">
        <v>32</v>
      </c>
    </row>
    <row r="126" spans="1:13">
      <c r="A126" s="29">
        <v>1515</v>
      </c>
      <c r="B126" s="30">
        <v>28.15</v>
      </c>
      <c r="C126" s="31">
        <v>2</v>
      </c>
      <c r="D126" s="9" t="s">
        <v>12</v>
      </c>
      <c r="E126" s="9"/>
      <c r="F126" s="32">
        <v>43.2</v>
      </c>
      <c r="G126" s="32">
        <v>37.200000000000003</v>
      </c>
      <c r="H126" s="32">
        <v>0</v>
      </c>
      <c r="I126" s="32">
        <v>19.7</v>
      </c>
      <c r="J126" s="32">
        <v>56.4</v>
      </c>
      <c r="K126" s="10">
        <v>1</v>
      </c>
      <c r="L126" s="35">
        <v>1.3680000000000001</v>
      </c>
      <c r="M126" s="34">
        <v>9.8417266187050352</v>
      </c>
    </row>
    <row r="127" spans="1:13">
      <c r="A127" s="29">
        <v>1517</v>
      </c>
      <c r="B127" s="30">
        <v>23.94</v>
      </c>
      <c r="C127" s="31">
        <v>2</v>
      </c>
      <c r="D127" s="9" t="s">
        <v>12</v>
      </c>
      <c r="E127" s="9"/>
      <c r="F127" s="32">
        <v>634.70000000000005</v>
      </c>
      <c r="G127" s="32">
        <v>850.2</v>
      </c>
      <c r="H127" s="32">
        <v>155.80000000000001</v>
      </c>
      <c r="I127" s="32">
        <v>0</v>
      </c>
      <c r="J127" s="32">
        <v>37.9</v>
      </c>
      <c r="K127" s="10">
        <v>1</v>
      </c>
      <c r="L127" s="9" t="s">
        <v>32</v>
      </c>
      <c r="M127" s="9" t="s">
        <v>32</v>
      </c>
    </row>
    <row r="128" spans="1:13">
      <c r="A128" s="29">
        <v>1524</v>
      </c>
      <c r="B128" s="30">
        <v>30.54</v>
      </c>
      <c r="C128" s="14">
        <v>1</v>
      </c>
      <c r="D128" s="9" t="s">
        <v>12</v>
      </c>
      <c r="E128" s="9"/>
      <c r="F128" s="32">
        <v>622.4</v>
      </c>
      <c r="G128" s="32">
        <v>585</v>
      </c>
      <c r="H128" s="32">
        <v>267</v>
      </c>
      <c r="I128" s="32">
        <v>109</v>
      </c>
      <c r="J128" s="32">
        <v>0</v>
      </c>
      <c r="K128" s="10">
        <v>1</v>
      </c>
      <c r="L128" s="9" t="s">
        <v>32</v>
      </c>
      <c r="M128" s="9" t="s">
        <v>32</v>
      </c>
    </row>
    <row r="129" spans="1:13">
      <c r="A129" s="29">
        <v>1526</v>
      </c>
      <c r="B129" s="30">
        <v>29.26</v>
      </c>
      <c r="C129" s="11" t="s">
        <v>13</v>
      </c>
      <c r="D129" s="9" t="s">
        <v>12</v>
      </c>
      <c r="E129" s="9"/>
      <c r="F129" s="32">
        <v>1.7</v>
      </c>
      <c r="G129" s="32">
        <v>2.2999999999999998</v>
      </c>
      <c r="H129" s="32">
        <v>0</v>
      </c>
      <c r="I129" s="32">
        <v>15.4</v>
      </c>
      <c r="J129" s="32">
        <v>56.5</v>
      </c>
      <c r="K129" s="10">
        <v>1</v>
      </c>
      <c r="L129" s="35">
        <v>0.11</v>
      </c>
      <c r="M129" s="34">
        <v>0.79136690647482011</v>
      </c>
    </row>
    <row r="130" spans="1:13">
      <c r="A130" s="29">
        <v>1535</v>
      </c>
      <c r="B130" s="30">
        <v>24.71</v>
      </c>
      <c r="C130" s="31">
        <v>2</v>
      </c>
      <c r="D130" s="9" t="s">
        <v>12</v>
      </c>
      <c r="E130" s="9"/>
      <c r="F130" s="32">
        <v>349.2</v>
      </c>
      <c r="G130" s="32">
        <v>410.8</v>
      </c>
      <c r="H130" s="32">
        <v>143.19999999999999</v>
      </c>
      <c r="I130" s="32">
        <v>7.4</v>
      </c>
      <c r="J130" s="32">
        <v>0</v>
      </c>
      <c r="K130" s="10">
        <v>1</v>
      </c>
      <c r="L130" s="35">
        <v>3.5249999999999999</v>
      </c>
      <c r="M130" s="34">
        <v>25.359712230215823</v>
      </c>
    </row>
    <row r="131" spans="1:13">
      <c r="A131" s="29">
        <v>1540</v>
      </c>
      <c r="B131" s="30">
        <v>21.41</v>
      </c>
      <c r="C131" s="31">
        <v>2</v>
      </c>
      <c r="D131" s="9" t="s">
        <v>12</v>
      </c>
      <c r="E131" s="9"/>
      <c r="F131" s="32">
        <v>703.1</v>
      </c>
      <c r="G131" s="32">
        <v>657.8</v>
      </c>
      <c r="H131" s="32">
        <v>254.8</v>
      </c>
      <c r="I131" s="32">
        <v>0</v>
      </c>
      <c r="J131" s="32">
        <v>0</v>
      </c>
      <c r="K131" s="10">
        <v>1</v>
      </c>
      <c r="L131" s="9" t="s">
        <v>32</v>
      </c>
      <c r="M131" s="9" t="s">
        <v>32</v>
      </c>
    </row>
    <row r="132" spans="1:13">
      <c r="A132" s="29">
        <v>1541</v>
      </c>
      <c r="B132" s="30">
        <v>18.829999999999998</v>
      </c>
      <c r="C132" s="31">
        <v>2</v>
      </c>
      <c r="D132" s="9" t="s">
        <v>14</v>
      </c>
      <c r="E132" s="9" t="s">
        <v>19</v>
      </c>
      <c r="F132" s="32">
        <v>635.70000000000005</v>
      </c>
      <c r="G132" s="32">
        <v>699.8</v>
      </c>
      <c r="H132" s="32">
        <v>211.8</v>
      </c>
      <c r="I132" s="32">
        <v>0</v>
      </c>
      <c r="J132" s="32">
        <v>0</v>
      </c>
      <c r="K132" s="10">
        <v>1</v>
      </c>
      <c r="L132" s="9" t="s">
        <v>32</v>
      </c>
      <c r="M132" s="9" t="s">
        <v>32</v>
      </c>
    </row>
    <row r="133" spans="1:13">
      <c r="A133" s="29">
        <v>1545</v>
      </c>
      <c r="B133" s="30">
        <v>23.88</v>
      </c>
      <c r="C133" s="31">
        <v>2</v>
      </c>
      <c r="D133" s="9" t="s">
        <v>12</v>
      </c>
      <c r="E133" s="9"/>
      <c r="F133" s="32">
        <v>649.9</v>
      </c>
      <c r="G133" s="32">
        <v>758.6</v>
      </c>
      <c r="H133" s="32">
        <v>283.7</v>
      </c>
      <c r="I133" s="32">
        <v>10.1</v>
      </c>
      <c r="J133" s="32">
        <v>0</v>
      </c>
      <c r="K133" s="10">
        <v>1</v>
      </c>
      <c r="L133" s="9" t="s">
        <v>32</v>
      </c>
      <c r="M133" s="9" t="s">
        <v>32</v>
      </c>
    </row>
    <row r="134" spans="1:13">
      <c r="A134" s="29">
        <v>1547</v>
      </c>
      <c r="B134" s="30">
        <v>22.21</v>
      </c>
      <c r="C134" s="14">
        <v>1</v>
      </c>
      <c r="D134" s="9" t="s">
        <v>12</v>
      </c>
      <c r="E134" s="9"/>
      <c r="F134" s="32">
        <v>669.6</v>
      </c>
      <c r="G134" s="32">
        <v>946.1</v>
      </c>
      <c r="H134" s="32">
        <v>434.8</v>
      </c>
      <c r="I134" s="32">
        <v>0</v>
      </c>
      <c r="J134" s="32">
        <v>0</v>
      </c>
      <c r="K134" s="10">
        <v>1</v>
      </c>
      <c r="L134" s="9" t="s">
        <v>32</v>
      </c>
      <c r="M134" s="9" t="s">
        <v>32</v>
      </c>
    </row>
    <row r="135" spans="1:13">
      <c r="A135" s="29">
        <v>1549</v>
      </c>
      <c r="B135" s="30">
        <v>24.42</v>
      </c>
      <c r="C135" s="31">
        <v>2</v>
      </c>
      <c r="D135" s="9" t="s">
        <v>12</v>
      </c>
      <c r="E135" s="9"/>
      <c r="F135" s="32">
        <v>24.8</v>
      </c>
      <c r="G135" s="32">
        <v>34.6</v>
      </c>
      <c r="H135" s="32">
        <v>8.5</v>
      </c>
      <c r="I135" s="32">
        <v>0</v>
      </c>
      <c r="J135" s="32">
        <v>0</v>
      </c>
      <c r="K135" s="10">
        <v>1</v>
      </c>
      <c r="L135" s="35">
        <v>1.2030000000000001</v>
      </c>
      <c r="M135" s="34">
        <v>8.6546762589928061</v>
      </c>
    </row>
    <row r="136" spans="1:13">
      <c r="A136" s="29">
        <v>1554</v>
      </c>
      <c r="B136" s="30">
        <v>22.49</v>
      </c>
      <c r="C136" s="31">
        <v>2</v>
      </c>
      <c r="D136" s="9" t="s">
        <v>12</v>
      </c>
      <c r="E136" s="9"/>
      <c r="F136" s="32">
        <v>307.39999999999998</v>
      </c>
      <c r="G136" s="32">
        <v>314.5</v>
      </c>
      <c r="H136" s="32">
        <v>84</v>
      </c>
      <c r="I136" s="32">
        <v>0</v>
      </c>
      <c r="J136" s="32">
        <v>0</v>
      </c>
      <c r="K136" s="10">
        <v>1</v>
      </c>
      <c r="L136" s="9" t="s">
        <v>32</v>
      </c>
      <c r="M136" s="9" t="s">
        <v>32</v>
      </c>
    </row>
    <row r="137" spans="1:13">
      <c r="A137" s="29">
        <v>1556</v>
      </c>
      <c r="B137" s="30">
        <v>19.23</v>
      </c>
      <c r="C137" s="31">
        <v>2</v>
      </c>
      <c r="D137" s="9" t="s">
        <v>14</v>
      </c>
      <c r="E137" s="9" t="s">
        <v>19</v>
      </c>
      <c r="F137" s="32">
        <v>599.5</v>
      </c>
      <c r="G137" s="32">
        <v>709.9</v>
      </c>
      <c r="H137" s="32">
        <v>171</v>
      </c>
      <c r="I137" s="32">
        <v>0</v>
      </c>
      <c r="J137" s="32">
        <v>10</v>
      </c>
      <c r="K137" s="10">
        <v>1</v>
      </c>
      <c r="L137" s="9" t="s">
        <v>32</v>
      </c>
      <c r="M137" s="9" t="s">
        <v>32</v>
      </c>
    </row>
    <row r="138" spans="1:13">
      <c r="A138" s="29">
        <v>1561</v>
      </c>
      <c r="B138" s="30">
        <v>31.8</v>
      </c>
      <c r="C138" s="11" t="s">
        <v>13</v>
      </c>
      <c r="D138" s="9" t="s">
        <v>12</v>
      </c>
      <c r="E138" s="9"/>
      <c r="F138" s="32">
        <v>2.1</v>
      </c>
      <c r="G138" s="32">
        <v>0</v>
      </c>
      <c r="H138" s="32">
        <v>0</v>
      </c>
      <c r="I138" s="32">
        <v>98.2</v>
      </c>
      <c r="J138" s="32">
        <v>168.7</v>
      </c>
      <c r="K138" s="10">
        <v>1</v>
      </c>
      <c r="L138" s="35">
        <v>6.0999999999999999E-2</v>
      </c>
      <c r="M138" s="34">
        <v>0.43884892086330929</v>
      </c>
    </row>
    <row r="139" spans="1:13">
      <c r="A139" s="29">
        <v>1563</v>
      </c>
      <c r="B139" s="30">
        <v>24.32</v>
      </c>
      <c r="C139" s="31">
        <v>2</v>
      </c>
      <c r="D139" s="9" t="s">
        <v>12</v>
      </c>
      <c r="E139" s="9"/>
      <c r="F139" s="32">
        <v>462.8</v>
      </c>
      <c r="G139" s="32">
        <v>580.20000000000005</v>
      </c>
      <c r="H139" s="32">
        <v>50.6</v>
      </c>
      <c r="I139" s="32">
        <v>3.9</v>
      </c>
      <c r="J139" s="32">
        <v>0</v>
      </c>
      <c r="K139" s="10">
        <v>1</v>
      </c>
      <c r="L139" s="9" t="s">
        <v>32</v>
      </c>
      <c r="M139" s="9" t="s">
        <v>32</v>
      </c>
    </row>
    <row r="140" spans="1:13">
      <c r="A140" s="29">
        <v>1565</v>
      </c>
      <c r="B140" s="30">
        <v>25.38</v>
      </c>
      <c r="C140" s="31">
        <v>2</v>
      </c>
      <c r="D140" s="9" t="s">
        <v>12</v>
      </c>
      <c r="E140" s="9"/>
      <c r="F140" s="32">
        <v>180.1</v>
      </c>
      <c r="G140" s="32">
        <v>217.8</v>
      </c>
      <c r="H140" s="32">
        <v>15</v>
      </c>
      <c r="I140" s="32">
        <v>0</v>
      </c>
      <c r="J140" s="32">
        <v>0</v>
      </c>
      <c r="K140" s="10">
        <v>1</v>
      </c>
      <c r="L140" s="9" t="s">
        <v>32</v>
      </c>
      <c r="M140" s="9" t="s">
        <v>32</v>
      </c>
    </row>
    <row r="141" spans="1:13">
      <c r="A141" s="29">
        <v>1566</v>
      </c>
      <c r="B141" s="30">
        <v>24.58</v>
      </c>
      <c r="C141" s="15">
        <v>3</v>
      </c>
      <c r="D141" s="9" t="s">
        <v>17</v>
      </c>
      <c r="E141" s="9"/>
      <c r="F141" s="32">
        <v>184.4</v>
      </c>
      <c r="G141" s="32">
        <v>139.4</v>
      </c>
      <c r="H141" s="32">
        <v>44.6</v>
      </c>
      <c r="I141" s="32">
        <v>0</v>
      </c>
      <c r="J141" s="32">
        <v>0</v>
      </c>
      <c r="K141" s="10">
        <v>1</v>
      </c>
      <c r="L141" s="9" t="s">
        <v>32</v>
      </c>
      <c r="M141" s="9" t="s">
        <v>32</v>
      </c>
    </row>
    <row r="142" spans="1:13">
      <c r="A142" s="29">
        <v>1570</v>
      </c>
      <c r="B142" s="30">
        <v>20.54</v>
      </c>
      <c r="C142" s="31">
        <v>2</v>
      </c>
      <c r="D142" s="9" t="s">
        <v>14</v>
      </c>
      <c r="E142" s="9" t="s">
        <v>19</v>
      </c>
      <c r="F142" s="32">
        <v>673.4</v>
      </c>
      <c r="G142" s="32">
        <v>737.7</v>
      </c>
      <c r="H142" s="32">
        <v>204.6</v>
      </c>
      <c r="I142" s="32">
        <v>0</v>
      </c>
      <c r="J142" s="32">
        <v>0</v>
      </c>
      <c r="K142" s="10">
        <v>1</v>
      </c>
      <c r="L142" s="9" t="s">
        <v>32</v>
      </c>
      <c r="M142" s="9" t="s">
        <v>32</v>
      </c>
    </row>
    <row r="143" spans="1:13">
      <c r="A143" s="29">
        <v>1571</v>
      </c>
      <c r="B143" s="30">
        <v>20.260000000000002</v>
      </c>
      <c r="C143" s="31">
        <v>2</v>
      </c>
      <c r="D143" s="9" t="s">
        <v>14</v>
      </c>
      <c r="E143" s="9" t="s">
        <v>19</v>
      </c>
      <c r="F143" s="32">
        <v>431.3</v>
      </c>
      <c r="G143" s="32">
        <v>430.2</v>
      </c>
      <c r="H143" s="32">
        <v>116.3</v>
      </c>
      <c r="I143" s="32">
        <v>0</v>
      </c>
      <c r="J143" s="32">
        <v>0</v>
      </c>
      <c r="K143" s="10">
        <v>1</v>
      </c>
      <c r="L143" s="9" t="s">
        <v>32</v>
      </c>
      <c r="M143" s="9" t="s">
        <v>32</v>
      </c>
    </row>
    <row r="144" spans="1:13">
      <c r="A144" s="29">
        <v>1581</v>
      </c>
      <c r="B144" s="30">
        <v>33.42</v>
      </c>
      <c r="C144" s="31">
        <v>2</v>
      </c>
      <c r="D144" s="9" t="s">
        <v>12</v>
      </c>
      <c r="E144" s="9"/>
      <c r="F144" s="32">
        <v>59.3</v>
      </c>
      <c r="G144" s="32">
        <v>105.4</v>
      </c>
      <c r="H144" s="32">
        <v>0</v>
      </c>
      <c r="I144" s="32">
        <v>0</v>
      </c>
      <c r="J144" s="32">
        <v>61.6</v>
      </c>
      <c r="K144" s="10">
        <v>1</v>
      </c>
      <c r="L144" s="35">
        <v>0.56399999999999995</v>
      </c>
      <c r="M144" s="34">
        <v>4.057553956834532</v>
      </c>
    </row>
    <row r="145" spans="1:13">
      <c r="A145" s="29">
        <v>1585</v>
      </c>
      <c r="B145" s="30">
        <v>32.76</v>
      </c>
      <c r="C145" s="11" t="s">
        <v>13</v>
      </c>
      <c r="D145" s="9" t="s">
        <v>12</v>
      </c>
      <c r="E145" s="9"/>
      <c r="F145" s="32">
        <v>1.4</v>
      </c>
      <c r="G145" s="32">
        <v>3.6</v>
      </c>
      <c r="H145" s="32">
        <v>0</v>
      </c>
      <c r="I145" s="32">
        <v>12.2</v>
      </c>
      <c r="J145" s="32">
        <v>107.7</v>
      </c>
      <c r="K145" s="10">
        <v>1</v>
      </c>
      <c r="L145" s="35">
        <v>0.22600000000000001</v>
      </c>
      <c r="M145" s="34">
        <v>1.6258992805755395</v>
      </c>
    </row>
    <row r="146" spans="1:13">
      <c r="A146" s="29">
        <v>1591</v>
      </c>
      <c r="B146" s="30">
        <v>25.25</v>
      </c>
      <c r="C146" s="31">
        <v>2</v>
      </c>
      <c r="D146" s="9" t="s">
        <v>12</v>
      </c>
      <c r="E146" s="9"/>
      <c r="F146" s="32">
        <v>735.3</v>
      </c>
      <c r="G146" s="32">
        <v>933.3</v>
      </c>
      <c r="H146" s="32">
        <v>266.2</v>
      </c>
      <c r="I146" s="32">
        <v>41</v>
      </c>
      <c r="J146" s="32">
        <v>0</v>
      </c>
      <c r="K146" s="10">
        <v>1</v>
      </c>
      <c r="L146" s="9" t="s">
        <v>32</v>
      </c>
      <c r="M146" s="9" t="s">
        <v>32</v>
      </c>
    </row>
    <row r="147" spans="1:13">
      <c r="A147" s="29">
        <v>1596</v>
      </c>
      <c r="B147" s="30">
        <v>29.5</v>
      </c>
      <c r="C147" s="31">
        <v>2</v>
      </c>
      <c r="D147" s="9" t="s">
        <v>12</v>
      </c>
      <c r="E147" s="9"/>
      <c r="F147" s="32">
        <v>525.6</v>
      </c>
      <c r="G147" s="32">
        <v>714.3</v>
      </c>
      <c r="H147" s="32">
        <v>38.200000000000003</v>
      </c>
      <c r="I147" s="32">
        <v>61</v>
      </c>
      <c r="J147" s="32">
        <v>29.7</v>
      </c>
      <c r="K147" s="10">
        <v>1</v>
      </c>
      <c r="L147" s="9" t="s">
        <v>32</v>
      </c>
      <c r="M147" s="9" t="s">
        <v>32</v>
      </c>
    </row>
    <row r="148" spans="1:13">
      <c r="A148" s="29">
        <v>1621</v>
      </c>
      <c r="B148" s="30">
        <v>31.58</v>
      </c>
      <c r="C148" s="11" t="s">
        <v>13</v>
      </c>
      <c r="D148" s="9" t="s">
        <v>12</v>
      </c>
      <c r="E148" s="9"/>
      <c r="F148" s="32">
        <v>401.4</v>
      </c>
      <c r="G148" s="32">
        <v>482.1</v>
      </c>
      <c r="H148" s="32">
        <v>23.8</v>
      </c>
      <c r="I148" s="32">
        <v>408.6</v>
      </c>
      <c r="J148" s="32">
        <v>0</v>
      </c>
      <c r="K148" s="10">
        <v>1</v>
      </c>
      <c r="L148" s="35">
        <v>3.3519999999999999</v>
      </c>
      <c r="M148" s="34">
        <v>24.11510791366906</v>
      </c>
    </row>
    <row r="149" spans="1:13">
      <c r="A149" s="29">
        <v>1622</v>
      </c>
      <c r="B149" s="30">
        <v>18.350000000000001</v>
      </c>
      <c r="C149" s="31">
        <v>2</v>
      </c>
      <c r="D149" s="9" t="s">
        <v>14</v>
      </c>
      <c r="E149" s="9" t="s">
        <v>19</v>
      </c>
      <c r="F149" s="32">
        <v>222.5</v>
      </c>
      <c r="G149" s="32">
        <v>285.3</v>
      </c>
      <c r="H149" s="32">
        <v>27</v>
      </c>
      <c r="I149" s="32">
        <v>0</v>
      </c>
      <c r="J149" s="32">
        <v>0</v>
      </c>
      <c r="K149" s="10">
        <v>1</v>
      </c>
      <c r="L149" s="35">
        <v>3.5129999999999999</v>
      </c>
      <c r="M149" s="34">
        <v>25.273381294964025</v>
      </c>
    </row>
    <row r="150" spans="1:13">
      <c r="A150" s="29">
        <v>1634</v>
      </c>
      <c r="B150" s="30">
        <v>17.36</v>
      </c>
      <c r="C150" s="31">
        <v>2</v>
      </c>
      <c r="D150" s="9" t="s">
        <v>14</v>
      </c>
      <c r="E150" s="9" t="s">
        <v>19</v>
      </c>
      <c r="F150" s="32">
        <v>576.4</v>
      </c>
      <c r="G150" s="32">
        <v>749.1</v>
      </c>
      <c r="H150" s="32">
        <v>162.80000000000001</v>
      </c>
      <c r="I150" s="32">
        <v>0</v>
      </c>
      <c r="J150" s="32">
        <v>0</v>
      </c>
      <c r="K150" s="10">
        <v>1</v>
      </c>
      <c r="L150" s="9" t="s">
        <v>32</v>
      </c>
      <c r="M150" s="9" t="s">
        <v>32</v>
      </c>
    </row>
    <row r="151" spans="1:13">
      <c r="A151" s="29">
        <v>1635</v>
      </c>
      <c r="B151" s="30">
        <v>19.96</v>
      </c>
      <c r="C151" s="31">
        <v>2</v>
      </c>
      <c r="D151" s="9" t="s">
        <v>14</v>
      </c>
      <c r="E151" s="9" t="s">
        <v>19</v>
      </c>
      <c r="F151" s="32">
        <v>512.20000000000005</v>
      </c>
      <c r="G151" s="32">
        <v>739</v>
      </c>
      <c r="H151" s="32">
        <v>68.8</v>
      </c>
      <c r="I151" s="32">
        <v>0</v>
      </c>
      <c r="J151" s="32">
        <v>0</v>
      </c>
      <c r="K151" s="10">
        <v>1</v>
      </c>
      <c r="L151" s="9" t="s">
        <v>32</v>
      </c>
      <c r="M151" s="9" t="s">
        <v>32</v>
      </c>
    </row>
    <row r="152" spans="1:13">
      <c r="A152" s="29">
        <v>1639</v>
      </c>
      <c r="B152" s="30">
        <v>22.07</v>
      </c>
      <c r="C152" s="31">
        <v>2</v>
      </c>
      <c r="D152" s="9" t="s">
        <v>12</v>
      </c>
      <c r="E152" s="9"/>
      <c r="F152" s="32">
        <v>755.6</v>
      </c>
      <c r="G152" s="32">
        <v>883.6</v>
      </c>
      <c r="H152" s="32">
        <v>231.2</v>
      </c>
      <c r="I152" s="32">
        <v>0</v>
      </c>
      <c r="J152" s="32">
        <v>0</v>
      </c>
      <c r="K152" s="10">
        <v>1</v>
      </c>
      <c r="L152" s="9" t="s">
        <v>32</v>
      </c>
      <c r="M152" s="9" t="s">
        <v>32</v>
      </c>
    </row>
    <row r="153" spans="1:13">
      <c r="A153" s="29">
        <v>1651</v>
      </c>
      <c r="B153" s="30">
        <v>20.78</v>
      </c>
      <c r="C153" s="31">
        <v>2</v>
      </c>
      <c r="D153" s="9" t="s">
        <v>12</v>
      </c>
      <c r="E153" s="9"/>
      <c r="F153" s="32">
        <v>679.5</v>
      </c>
      <c r="G153" s="32">
        <v>941.9</v>
      </c>
      <c r="H153" s="32">
        <v>82.7</v>
      </c>
      <c r="I153" s="32">
        <v>0</v>
      </c>
      <c r="J153" s="32">
        <v>0</v>
      </c>
      <c r="K153" s="10">
        <v>1</v>
      </c>
      <c r="L153" s="9" t="s">
        <v>32</v>
      </c>
      <c r="M153" s="9" t="s">
        <v>32</v>
      </c>
    </row>
    <row r="154" spans="1:13">
      <c r="A154" s="29">
        <v>1673</v>
      </c>
      <c r="B154" s="30">
        <v>32.68</v>
      </c>
      <c r="C154" s="31">
        <v>2</v>
      </c>
      <c r="D154" s="9" t="s">
        <v>12</v>
      </c>
      <c r="E154" s="9"/>
      <c r="F154" s="32">
        <v>0</v>
      </c>
      <c r="G154" s="32">
        <v>0</v>
      </c>
      <c r="H154" s="32">
        <v>0</v>
      </c>
      <c r="I154" s="32">
        <v>0</v>
      </c>
      <c r="J154" s="32">
        <v>0</v>
      </c>
      <c r="K154" s="10">
        <v>1</v>
      </c>
      <c r="L154" s="35">
        <v>6.3E-2</v>
      </c>
      <c r="M154" s="34">
        <v>0.4532374100719424</v>
      </c>
    </row>
    <row r="156" spans="1:13">
      <c r="B156" t="s">
        <v>21</v>
      </c>
    </row>
    <row r="157" spans="1:13">
      <c r="B157" t="s">
        <v>22</v>
      </c>
    </row>
    <row r="158" spans="1:13">
      <c r="B158" t="s">
        <v>23</v>
      </c>
    </row>
    <row r="159" spans="1:13">
      <c r="B159" t="s">
        <v>24</v>
      </c>
    </row>
    <row r="160" spans="1:13">
      <c r="B160" t="s">
        <v>25</v>
      </c>
    </row>
    <row r="161" spans="2:2">
      <c r="B161" t="s">
        <v>26</v>
      </c>
    </row>
    <row r="162" spans="2:2">
      <c r="B162" t="s">
        <v>27</v>
      </c>
    </row>
    <row r="163" spans="2:2">
      <c r="B163" t="s">
        <v>28</v>
      </c>
    </row>
    <row r="164" spans="2:2">
      <c r="B164" t="s">
        <v>34</v>
      </c>
    </row>
  </sheetData>
  <mergeCells count="1">
    <mergeCell ref="F2:J2"/>
  </mergeCells>
  <phoneticPr fontId="2"/>
  <conditionalFormatting sqref="F98:J154">
    <cfRule type="cellIs" dxfId="35" priority="66" operator="greaterThan">
      <formula>14.9</formula>
    </cfRule>
  </conditionalFormatting>
  <conditionalFormatting sqref="B4:B97">
    <cfRule type="cellIs" dxfId="34" priority="62" operator="lessThan">
      <formula>20</formula>
    </cfRule>
  </conditionalFormatting>
  <conditionalFormatting sqref="F4:J83 K4:K154">
    <cfRule type="cellIs" dxfId="33" priority="65" operator="greaterThan">
      <formula>14.9</formula>
    </cfRule>
  </conditionalFormatting>
  <conditionalFormatting sqref="F84:H85 I84:J87 F88:J97">
    <cfRule type="cellIs" dxfId="32" priority="64" operator="greaterThan">
      <formula>14.9</formula>
    </cfRule>
  </conditionalFormatting>
  <conditionalFormatting sqref="F86:H87">
    <cfRule type="cellIs" dxfId="31" priority="63" operator="greaterThan">
      <formula>14.9</formula>
    </cfRule>
  </conditionalFormatting>
  <conditionalFormatting sqref="M123">
    <cfRule type="cellIs" dxfId="30" priority="32" operator="greaterThan">
      <formula>1</formula>
    </cfRule>
  </conditionalFormatting>
  <conditionalFormatting sqref="M129">
    <cfRule type="cellIs" dxfId="29" priority="31" operator="greaterThan">
      <formula>1</formula>
    </cfRule>
  </conditionalFormatting>
  <conditionalFormatting sqref="M138">
    <cfRule type="cellIs" dxfId="28" priority="30" operator="greaterThan">
      <formula>1</formula>
    </cfRule>
  </conditionalFormatting>
  <conditionalFormatting sqref="M145">
    <cfRule type="cellIs" dxfId="27" priority="29" operator="greaterThan">
      <formula>1</formula>
    </cfRule>
  </conditionalFormatting>
  <conditionalFormatting sqref="M154">
    <cfRule type="cellIs" dxfId="26" priority="28" operator="greaterThan">
      <formula>1</formula>
    </cfRule>
  </conditionalFormatting>
  <conditionalFormatting sqref="M122">
    <cfRule type="cellIs" dxfId="25" priority="27" operator="greaterThan">
      <formula>1</formula>
    </cfRule>
  </conditionalFormatting>
  <conditionalFormatting sqref="M135">
    <cfRule type="cellIs" dxfId="24" priority="26" operator="greaterThan">
      <formula>1</formula>
    </cfRule>
  </conditionalFormatting>
  <conditionalFormatting sqref="M126">
    <cfRule type="cellIs" dxfId="23" priority="25" operator="greaterThan">
      <formula>1</formula>
    </cfRule>
  </conditionalFormatting>
  <conditionalFormatting sqref="M144">
    <cfRule type="cellIs" dxfId="22" priority="24" operator="greaterThan">
      <formula>1</formula>
    </cfRule>
  </conditionalFormatting>
  <conditionalFormatting sqref="M119">
    <cfRule type="cellIs" dxfId="21" priority="23" operator="greaterThan">
      <formula>1</formula>
    </cfRule>
  </conditionalFormatting>
  <conditionalFormatting sqref="M99">
    <cfRule type="cellIs" dxfId="20" priority="22" operator="greaterThan">
      <formula>1</formula>
    </cfRule>
  </conditionalFormatting>
  <conditionalFormatting sqref="M149">
    <cfRule type="cellIs" dxfId="19" priority="21" operator="greaterThan">
      <formula>1</formula>
    </cfRule>
  </conditionalFormatting>
  <conditionalFormatting sqref="M94">
    <cfRule type="cellIs" dxfId="18" priority="20" operator="greaterThan">
      <formula>1</formula>
    </cfRule>
  </conditionalFormatting>
  <conditionalFormatting sqref="M130">
    <cfRule type="cellIs" dxfId="17" priority="19" operator="greaterThan">
      <formula>1</formula>
    </cfRule>
  </conditionalFormatting>
  <conditionalFormatting sqref="M148">
    <cfRule type="cellIs" dxfId="16" priority="18" operator="greaterThan">
      <formula>1</formula>
    </cfRule>
  </conditionalFormatting>
  <conditionalFormatting sqref="M88">
    <cfRule type="cellIs" dxfId="15" priority="17" operator="greaterThan">
      <formula>1</formula>
    </cfRule>
  </conditionalFormatting>
  <conditionalFormatting sqref="M93">
    <cfRule type="cellIs" dxfId="14" priority="16" operator="greaterThan">
      <formula>1</formula>
    </cfRule>
  </conditionalFormatting>
  <conditionalFormatting sqref="M91">
    <cfRule type="cellIs" dxfId="13" priority="15" operator="greaterThan">
      <formula>1</formula>
    </cfRule>
  </conditionalFormatting>
  <conditionalFormatting sqref="M85">
    <cfRule type="cellIs" dxfId="12" priority="14" operator="greaterThan">
      <formula>1</formula>
    </cfRule>
  </conditionalFormatting>
  <conditionalFormatting sqref="M84">
    <cfRule type="cellIs" dxfId="11" priority="13" operator="greaterThan">
      <formula>1</formula>
    </cfRule>
  </conditionalFormatting>
  <conditionalFormatting sqref="M96">
    <cfRule type="cellIs" dxfId="10" priority="12" operator="greaterThan">
      <formula>1</formula>
    </cfRule>
  </conditionalFormatting>
  <conditionalFormatting sqref="M83">
    <cfRule type="cellIs" dxfId="9" priority="11" operator="greaterThan">
      <formula>1</formula>
    </cfRule>
  </conditionalFormatting>
  <conditionalFormatting sqref="M87">
    <cfRule type="cellIs" dxfId="8" priority="10" operator="greaterThan">
      <formula>1</formula>
    </cfRule>
  </conditionalFormatting>
  <conditionalFormatting sqref="M77">
    <cfRule type="cellIs" dxfId="7" priority="9" operator="greaterThan">
      <formula>1</formula>
    </cfRule>
  </conditionalFormatting>
  <conditionalFormatting sqref="M109">
    <cfRule type="cellIs" dxfId="6" priority="8" operator="greaterThan">
      <formula>1</formula>
    </cfRule>
  </conditionalFormatting>
  <conditionalFormatting sqref="M95">
    <cfRule type="cellIs" dxfId="5" priority="7" operator="greaterThan">
      <formula>1</formula>
    </cfRule>
  </conditionalFormatting>
  <conditionalFormatting sqref="M86">
    <cfRule type="cellIs" dxfId="4" priority="6" operator="greaterThan">
      <formula>1</formula>
    </cfRule>
  </conditionalFormatting>
  <conditionalFormatting sqref="M89">
    <cfRule type="cellIs" dxfId="3" priority="5" operator="greaterThan">
      <formula>1</formula>
    </cfRule>
  </conditionalFormatting>
  <conditionalFormatting sqref="M90">
    <cfRule type="cellIs" dxfId="2" priority="4" operator="greaterThan">
      <formula>1</formula>
    </cfRule>
  </conditionalFormatting>
  <conditionalFormatting sqref="L77:L154">
    <cfRule type="cellIs" dxfId="1" priority="2" operator="greaterThan">
      <formula>0.12</formula>
    </cfRule>
    <cfRule type="cellIs" dxfId="0" priority="1" operator="equal">
      <formula>"ND"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 Nakayama</dc:creator>
  <cp:lastModifiedBy>Emi Nakayama</cp:lastModifiedBy>
  <dcterms:created xsi:type="dcterms:W3CDTF">2019-04-24T10:15:17Z</dcterms:created>
  <dcterms:modified xsi:type="dcterms:W3CDTF">2019-07-13T07:45:05Z</dcterms:modified>
</cp:coreProperties>
</file>